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E:\肝胆外文献\2、孟德尔撰写\MASLD-GERD\2、投稿\基因前沿\"/>
    </mc:Choice>
  </mc:AlternateContent>
  <xr:revisionPtr revIDLastSave="0" documentId="13_ncr:1_{D3BC5709-4305-421F-BC92-587DDD96C9C1}" xr6:coauthVersionLast="47" xr6:coauthVersionMax="47" xr10:uidLastSave="{00000000-0000-0000-0000-000000000000}"/>
  <bookViews>
    <workbookView xWindow="-120" yWindow="-120" windowWidth="20730" windowHeight="11160" tabRatio="910" activeTab="1" xr2:uid="{00000000-000D-0000-FFFF-FFFF00000000}"/>
  </bookViews>
  <sheets>
    <sheet name="Overview" sheetId="1" r:id="rId1"/>
    <sheet name="Suppl. Table 1" sheetId="17" r:id="rId2"/>
    <sheet name="Suppl. Table 2" sheetId="2" r:id="rId3"/>
    <sheet name="Suppl. Table 3" sheetId="8" r:id="rId4"/>
    <sheet name="Suppl. Table 4" sheetId="9" r:id="rId5"/>
    <sheet name="Suppl. Table 5" sheetId="10" r:id="rId6"/>
    <sheet name="Suppl. Table 6" sheetId="11" r:id="rId7"/>
    <sheet name="Suppl. Table 7" sheetId="12" r:id="rId8"/>
    <sheet name="Suppl. Table 8" sheetId="13" r:id="rId9"/>
    <sheet name="Suppl. Table 9" sheetId="14" r:id="rId10"/>
  </sheets>
  <calcPr calcId="181029"/>
</workbook>
</file>

<file path=xl/calcChain.xml><?xml version="1.0" encoding="utf-8"?>
<calcChain xmlns="http://schemas.openxmlformats.org/spreadsheetml/2006/main">
  <c r="H39" i="14" l="1"/>
  <c r="H38" i="14"/>
  <c r="H37" i="14"/>
  <c r="H36" i="14"/>
  <c r="H35" i="14"/>
  <c r="H34" i="14"/>
  <c r="H33" i="14"/>
  <c r="H32" i="14"/>
  <c r="H31" i="14"/>
  <c r="H30" i="14"/>
  <c r="H29" i="14"/>
  <c r="H28" i="14"/>
  <c r="H27" i="14"/>
  <c r="H26" i="14"/>
  <c r="H25" i="14"/>
  <c r="H24" i="14"/>
  <c r="H23" i="14"/>
  <c r="H22" i="14"/>
  <c r="H21" i="14"/>
  <c r="H20" i="14"/>
  <c r="H19" i="14"/>
  <c r="H18" i="14"/>
  <c r="H17" i="14"/>
  <c r="H16" i="14"/>
  <c r="H15" i="14"/>
  <c r="H14" i="14"/>
  <c r="H13" i="14"/>
  <c r="H12" i="14"/>
  <c r="H11" i="14"/>
  <c r="H10" i="14"/>
  <c r="H9" i="14"/>
  <c r="H8" i="14"/>
  <c r="H7" i="14"/>
  <c r="H6" i="14"/>
  <c r="H5" i="14"/>
  <c r="H38" i="13"/>
  <c r="H37" i="13"/>
  <c r="H36" i="13"/>
  <c r="H35" i="13"/>
  <c r="H34" i="13"/>
  <c r="H33" i="13"/>
  <c r="H32" i="13"/>
  <c r="H31" i="13"/>
  <c r="H30" i="13"/>
  <c r="H29" i="13"/>
  <c r="H28" i="13"/>
  <c r="H27" i="13"/>
  <c r="H26" i="13"/>
  <c r="H25" i="13"/>
  <c r="H24" i="13"/>
  <c r="H23" i="13"/>
  <c r="H22" i="13"/>
  <c r="H21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  <c r="H5" i="13"/>
  <c r="H26" i="12"/>
  <c r="H25" i="12"/>
  <c r="H24" i="12"/>
  <c r="H23" i="12"/>
  <c r="H22" i="12"/>
  <c r="H21" i="12"/>
  <c r="H20" i="12"/>
  <c r="H19" i="12"/>
  <c r="H18" i="12"/>
  <c r="H17" i="12"/>
  <c r="H16" i="12"/>
  <c r="H15" i="12"/>
  <c r="H14" i="12"/>
  <c r="H13" i="12"/>
  <c r="H12" i="12"/>
  <c r="H11" i="12"/>
  <c r="H10" i="12"/>
  <c r="H9" i="12"/>
  <c r="H8" i="12"/>
  <c r="H7" i="12"/>
  <c r="H6" i="12"/>
  <c r="H5" i="12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81" i="10"/>
  <c r="H80" i="10"/>
  <c r="H79" i="10"/>
  <c r="H78" i="10"/>
  <c r="H77" i="10"/>
  <c r="H76" i="10"/>
  <c r="H75" i="10"/>
  <c r="H74" i="10"/>
  <c r="H73" i="10"/>
  <c r="H72" i="10"/>
  <c r="H71" i="10"/>
  <c r="H70" i="10"/>
  <c r="H69" i="10"/>
  <c r="H68" i="10"/>
  <c r="H67" i="10"/>
  <c r="H66" i="10"/>
  <c r="H65" i="10"/>
  <c r="H64" i="10"/>
  <c r="H63" i="10"/>
  <c r="H62" i="10"/>
  <c r="H61" i="10"/>
  <c r="H60" i="10"/>
  <c r="H59" i="10"/>
  <c r="H58" i="10"/>
  <c r="H57" i="10"/>
  <c r="H56" i="10"/>
  <c r="H55" i="10"/>
  <c r="H54" i="10"/>
  <c r="H53" i="10"/>
  <c r="H52" i="10"/>
  <c r="H51" i="10"/>
  <c r="H50" i="10"/>
  <c r="H49" i="10"/>
  <c r="H48" i="10"/>
  <c r="H47" i="10"/>
  <c r="H46" i="10"/>
  <c r="H45" i="10"/>
  <c r="H44" i="10"/>
  <c r="H43" i="10"/>
  <c r="H42" i="10"/>
  <c r="H41" i="10"/>
  <c r="H40" i="10"/>
  <c r="H39" i="10"/>
  <c r="H38" i="10"/>
  <c r="H37" i="10"/>
  <c r="H36" i="10"/>
  <c r="H35" i="10"/>
  <c r="H34" i="10"/>
  <c r="H33" i="10"/>
  <c r="H32" i="10"/>
  <c r="H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10" i="8"/>
  <c r="H9" i="8"/>
  <c r="H8" i="8"/>
  <c r="H7" i="8"/>
  <c r="H6" i="8"/>
  <c r="H5" i="8"/>
  <c r="H12" i="2"/>
  <c r="H11" i="2"/>
  <c r="H10" i="2"/>
  <c r="H9" i="2"/>
  <c r="H8" i="2"/>
  <c r="H7" i="2"/>
  <c r="H6" i="2"/>
  <c r="H5" i="2"/>
</calcChain>
</file>

<file path=xl/sharedStrings.xml><?xml version="1.0" encoding="utf-8"?>
<sst xmlns="http://schemas.openxmlformats.org/spreadsheetml/2006/main" count="1072" uniqueCount="244">
  <si>
    <t>List of Supplementary sheets:</t>
  </si>
  <si>
    <t>Abbrevations used:</t>
  </si>
  <si>
    <t>SNPs: single nucleotide polymorphisms</t>
  </si>
  <si>
    <t>Chr: Chromosome</t>
  </si>
  <si>
    <t>NAFLD: non-alcoholic fatty liver disease</t>
  </si>
  <si>
    <t>GERD: gastroesophageal reflux disease</t>
  </si>
  <si>
    <t>ALT: alanine aminotransferase</t>
  </si>
  <si>
    <t>AST: aspartate aminotransferase</t>
  </si>
  <si>
    <t>SE: Standard Error</t>
  </si>
  <si>
    <r>
      <t>p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</si>
  <si>
    <t>Exposure</t>
  </si>
  <si>
    <t>Outcome</t>
  </si>
  <si>
    <t>SNP</t>
  </si>
  <si>
    <t>Chr</t>
  </si>
  <si>
    <t>Samplesize</t>
  </si>
  <si>
    <t>Effect 
Allele</t>
  </si>
  <si>
    <t>Other 
Allele</t>
  </si>
  <si>
    <t>NAFLD</t>
  </si>
  <si>
    <t>GERD</t>
  </si>
  <si>
    <t>F - statistic</t>
  </si>
  <si>
    <t>Beta</t>
  </si>
  <si>
    <t>SE</t>
  </si>
  <si>
    <t>p</t>
  </si>
  <si>
    <t>rs1397844</t>
  </si>
  <si>
    <t>C</t>
  </si>
  <si>
    <t>T</t>
  </si>
  <si>
    <t>rs2933904</t>
  </si>
  <si>
    <t>A</t>
  </si>
  <si>
    <t>G</t>
  </si>
  <si>
    <t>rs710462</t>
  </si>
  <si>
    <t>rs7144175</t>
  </si>
  <si>
    <t>rs73001065</t>
  </si>
  <si>
    <t>rs780093</t>
  </si>
  <si>
    <t>rs8108364</t>
  </si>
  <si>
    <t>rs9922619</t>
  </si>
  <si>
    <t>PLF</t>
  </si>
  <si>
    <t>rs10787429</t>
  </si>
  <si>
    <t>rs2642438</t>
  </si>
  <si>
    <t>rs58542926</t>
  </si>
  <si>
    <t>rs7029757</t>
  </si>
  <si>
    <t>rs738409</t>
  </si>
  <si>
    <t>rs7689584</t>
  </si>
  <si>
    <t>rs10010963</t>
  </si>
  <si>
    <t>rs1011407</t>
  </si>
  <si>
    <t>rs10133111</t>
  </si>
  <si>
    <t>rs1021363</t>
  </si>
  <si>
    <t>rs10837002</t>
  </si>
  <si>
    <t>rs11762636</t>
  </si>
  <si>
    <t>rs11953061</t>
  </si>
  <si>
    <t>rs12204714</t>
  </si>
  <si>
    <t>rs12357321</t>
  </si>
  <si>
    <t>rs12453010</t>
  </si>
  <si>
    <t>rs12598916</t>
  </si>
  <si>
    <t>rs12967855</t>
  </si>
  <si>
    <t>rs12997558</t>
  </si>
  <si>
    <t>rs13107325</t>
  </si>
  <si>
    <t>rs1334297</t>
  </si>
  <si>
    <t>rs13409451</t>
  </si>
  <si>
    <t>rs1431196</t>
  </si>
  <si>
    <t>rs1479405</t>
  </si>
  <si>
    <t>rs1510719</t>
  </si>
  <si>
    <t>rs1592757</t>
  </si>
  <si>
    <t>rs1596747</t>
  </si>
  <si>
    <t>rs1716171</t>
  </si>
  <si>
    <t>rs17379561</t>
  </si>
  <si>
    <t>rs1883842</t>
  </si>
  <si>
    <t>rs1937450</t>
  </si>
  <si>
    <t>rs2016933</t>
  </si>
  <si>
    <t>rs2023878</t>
  </si>
  <si>
    <t>rs2043539</t>
  </si>
  <si>
    <t>rs215614</t>
  </si>
  <si>
    <t>rs2164300</t>
  </si>
  <si>
    <t>rs2240326</t>
  </si>
  <si>
    <t>rs2396133</t>
  </si>
  <si>
    <t>rs2396766</t>
  </si>
  <si>
    <t>rs2734839</t>
  </si>
  <si>
    <t>rs2744961</t>
  </si>
  <si>
    <t>rs2782641</t>
  </si>
  <si>
    <t>rs2815749</t>
  </si>
  <si>
    <t>rs2834005</t>
  </si>
  <si>
    <t>rs2838771</t>
  </si>
  <si>
    <t>rs324769</t>
  </si>
  <si>
    <t>rs329122</t>
  </si>
  <si>
    <t>rs3766823</t>
  </si>
  <si>
    <t>rs3793577</t>
  </si>
  <si>
    <t>rs3828917</t>
  </si>
  <si>
    <t>rs3863241</t>
  </si>
  <si>
    <t>rs4300861</t>
  </si>
  <si>
    <t>rs4382592</t>
  </si>
  <si>
    <t>rs4713692</t>
  </si>
  <si>
    <t>rs569356</t>
  </si>
  <si>
    <t>rs6711584</t>
  </si>
  <si>
    <t>rs6722661</t>
  </si>
  <si>
    <t>rs6780459</t>
  </si>
  <si>
    <t>rs7032155</t>
  </si>
  <si>
    <t>rs7206608</t>
  </si>
  <si>
    <t>rs7241572</t>
  </si>
  <si>
    <t>rs7527682</t>
  </si>
  <si>
    <t>rs7541875</t>
  </si>
  <si>
    <t>rs7600261</t>
  </si>
  <si>
    <t>rs7612999</t>
  </si>
  <si>
    <t>rs761777</t>
  </si>
  <si>
    <t>rs7675588</t>
  </si>
  <si>
    <t>rs7685686</t>
  </si>
  <si>
    <t>rs773109</t>
  </si>
  <si>
    <t>rs7942368</t>
  </si>
  <si>
    <t>rs903678</t>
  </si>
  <si>
    <t>rs903959</t>
  </si>
  <si>
    <t>rs9372625</t>
  </si>
  <si>
    <t>rs9373363</t>
  </si>
  <si>
    <t>rs9396740</t>
  </si>
  <si>
    <t>rs942065</t>
  </si>
  <si>
    <t>rs9517313</t>
  </si>
  <si>
    <t>rs9529055</t>
  </si>
  <si>
    <t>rs9542729</t>
  </si>
  <si>
    <t>rs9615905</t>
  </si>
  <si>
    <t>rs9636202</t>
  </si>
  <si>
    <t>rs9940128</t>
  </si>
  <si>
    <t>rs2106353</t>
  </si>
  <si>
    <t>ALT</t>
  </si>
  <si>
    <t>rs10001545</t>
  </si>
  <si>
    <t>rs1047891</t>
  </si>
  <si>
    <t>rs11124554</t>
  </si>
  <si>
    <t>rs11684627</t>
  </si>
  <si>
    <t>rs11878604</t>
  </si>
  <si>
    <t>rs12500824</t>
  </si>
  <si>
    <t>rs12804697</t>
  </si>
  <si>
    <t>rs13247499</t>
  </si>
  <si>
    <t>rs13395911</t>
  </si>
  <si>
    <t>rs144983009</t>
  </si>
  <si>
    <t>rs1658972</t>
  </si>
  <si>
    <t>rs174551</t>
  </si>
  <si>
    <t>rs185355701</t>
  </si>
  <si>
    <t>rs2109505</t>
  </si>
  <si>
    <t>rs2241339</t>
  </si>
  <si>
    <t>rs45587331</t>
  </si>
  <si>
    <t>rs4835265</t>
  </si>
  <si>
    <t>rs4979371</t>
  </si>
  <si>
    <t>rs62269283</t>
  </si>
  <si>
    <t>rs645040</t>
  </si>
  <si>
    <t>rs73186036</t>
  </si>
  <si>
    <t>rs754465</t>
  </si>
  <si>
    <t>rs79105258</t>
  </si>
  <si>
    <t>rs8108722</t>
  </si>
  <si>
    <t>AST</t>
  </si>
  <si>
    <t>rs10165093</t>
  </si>
  <si>
    <t>rs10509735</t>
  </si>
  <si>
    <t>rs10827785</t>
  </si>
  <si>
    <t>rs139761834</t>
  </si>
  <si>
    <t>rs2491441</t>
  </si>
  <si>
    <t>rs333947</t>
  </si>
  <si>
    <t>rs3830041</t>
  </si>
  <si>
    <t>rs62141279</t>
  </si>
  <si>
    <t>rs628401</t>
  </si>
  <si>
    <t>rs6584298</t>
  </si>
  <si>
    <t>rs7043196</t>
  </si>
  <si>
    <t>rs73550818</t>
  </si>
  <si>
    <t>rs738408</t>
  </si>
  <si>
    <t>rs7865362</t>
  </si>
  <si>
    <t>rs914363</t>
  </si>
  <si>
    <t>rs9389268</t>
  </si>
  <si>
    <t>rs10095919</t>
  </si>
  <si>
    <t>rs10513513</t>
  </si>
  <si>
    <t>rs10920534</t>
  </si>
  <si>
    <t>rs11062874</t>
  </si>
  <si>
    <t>rs11547058</t>
  </si>
  <si>
    <t>rs12275464</t>
  </si>
  <si>
    <t>rs12517584</t>
  </si>
  <si>
    <t>rs12519742</t>
  </si>
  <si>
    <t>rs12574416</t>
  </si>
  <si>
    <t>rs12862217</t>
  </si>
  <si>
    <t>rs13023413</t>
  </si>
  <si>
    <t>rs17008992</t>
  </si>
  <si>
    <t>rs17196966</t>
  </si>
  <si>
    <t>rs2214895</t>
  </si>
  <si>
    <t>rs2339313</t>
  </si>
  <si>
    <t>rs2374472</t>
  </si>
  <si>
    <t>rs277657</t>
  </si>
  <si>
    <t>rs35107553</t>
  </si>
  <si>
    <t>rs35559462</t>
  </si>
  <si>
    <t>rs3807925</t>
  </si>
  <si>
    <t>rs38086</t>
  </si>
  <si>
    <t>rs4500861</t>
  </si>
  <si>
    <t>rs6022197</t>
  </si>
  <si>
    <t>rs62323494</t>
  </si>
  <si>
    <t>rs6932323</t>
  </si>
  <si>
    <t>rs6997836</t>
  </si>
  <si>
    <t>rs7105602</t>
  </si>
  <si>
    <t>rs7236881</t>
  </si>
  <si>
    <t>rs75534631</t>
  </si>
  <si>
    <t>rs7622517</t>
  </si>
  <si>
    <t>rs7657059</t>
  </si>
  <si>
    <t>rs864089</t>
  </si>
  <si>
    <t>rs9316163</t>
  </si>
  <si>
    <t>rs9387234</t>
  </si>
  <si>
    <t>rs61827769</t>
  </si>
  <si>
    <t>Item</t>
  </si>
  <si>
    <t>Population</t>
  </si>
  <si>
    <t>GWAS ID</t>
  </si>
  <si>
    <t>PMID</t>
  </si>
  <si>
    <t>Author</t>
  </si>
  <si>
    <t>Year</t>
  </si>
  <si>
    <t>n Case</t>
  </si>
  <si>
    <t>n Control</t>
  </si>
  <si>
    <t>n Sample size</t>
  </si>
  <si>
    <t>n SNPs</t>
  </si>
  <si>
    <t>European</t>
  </si>
  <si>
    <t>Ghodsian N</t>
  </si>
  <si>
    <t>Liu Y</t>
  </si>
  <si>
    <t>NA</t>
  </si>
  <si>
    <t>Ong JS</t>
  </si>
  <si>
    <t>East Asian</t>
  </si>
  <si>
    <t>Ishigaki K</t>
  </si>
  <si>
    <t>Sakaue S</t>
  </si>
  <si>
    <t>Outcome</t>
    <phoneticPr fontId="9" type="noConversion"/>
  </si>
  <si>
    <t>GWAS: genome wide association study</t>
    <phoneticPr fontId="9" type="noConversion"/>
  </si>
  <si>
    <t>PMID: the ID of publication in the Pubmed</t>
    <phoneticPr fontId="9" type="noConversion"/>
  </si>
  <si>
    <t>NA: not available</t>
    <phoneticPr fontId="9" type="noConversion"/>
  </si>
  <si>
    <t>NAFLD</t>
    <phoneticPr fontId="10" type="noConversion"/>
  </si>
  <si>
    <t>ebi-a-GCST90091033</t>
    <phoneticPr fontId="10" type="noConversion"/>
  </si>
  <si>
    <t>ebi-a-GCST90000514</t>
    <phoneticPr fontId="10" type="noConversion"/>
  </si>
  <si>
    <t>Note: NAFLD, ebi-a-GCST90091033; GERD, ebi-a-GCST90000514</t>
    <phoneticPr fontId="9" type="noConversion"/>
  </si>
  <si>
    <t>ebi-a-GCST90016673</t>
    <phoneticPr fontId="10" type="noConversion"/>
  </si>
  <si>
    <t>Percent liver fat</t>
    <phoneticPr fontId="10" type="noConversion"/>
  </si>
  <si>
    <t>Note: GERD, ebi-a-GCST90000514; NAFLD, ebi-a-GCST90091033</t>
    <phoneticPr fontId="9" type="noConversion"/>
  </si>
  <si>
    <t>Note: Percent liver fat, ebi-a-GCST90016673; GERD, ebi-a-GCST90000514</t>
    <phoneticPr fontId="9" type="noConversion"/>
  </si>
  <si>
    <t>Note: GERD, ebi-a-GCST90000514; Percent liver fat, ebi-a-GCST90016673</t>
    <phoneticPr fontId="9" type="noConversion"/>
  </si>
  <si>
    <t>bbj-a-6</t>
    <phoneticPr fontId="10" type="noConversion"/>
  </si>
  <si>
    <t>ebi-a-GCST90018628</t>
    <phoneticPr fontId="10" type="noConversion"/>
  </si>
  <si>
    <t>Note: ALT, bbj-a-6; GERD, ebi-a-GCST90018628</t>
    <phoneticPr fontId="9" type="noConversion"/>
  </si>
  <si>
    <t>bbj-a-8</t>
    <phoneticPr fontId="10" type="noConversion"/>
  </si>
  <si>
    <t>Note: AST, bbj-a-8; GERD, ebi-a-GCST90018628</t>
    <phoneticPr fontId="9" type="noConversion"/>
  </si>
  <si>
    <t>Note: GERD, ebi-a-GCST90018628; ALT, bbj-a-6</t>
    <phoneticPr fontId="9" type="noConversion"/>
  </si>
  <si>
    <t>Note: GERD, ebi-a-GCST90018628; AST, bbj-a-8</t>
    <phoneticPr fontId="9" type="noConversion"/>
  </si>
  <si>
    <t>Supplementary Table 1. Characteristics of the dataset used for Mendelian randomization analysis.</t>
    <phoneticPr fontId="9" type="noConversion"/>
  </si>
  <si>
    <t>Supplementary Table 2. Characteristics of the SNPs used as IVs in the causal association of NAFLD with GERD in European population.</t>
    <phoneticPr fontId="9" type="noConversion"/>
  </si>
  <si>
    <t>Supplementary Table 3. Characteristics of the SNPs used as IVs in the causal association of percent liver fat with GERD in European population.</t>
    <phoneticPr fontId="9" type="noConversion"/>
  </si>
  <si>
    <t>Supplementary Table 4. Characteristics of the SNPs used as IVs in the causal association of GERD with NAFLD in European population.</t>
    <phoneticPr fontId="9" type="noConversion"/>
  </si>
  <si>
    <t>Supplementary Table 5. Characteristics of the SNPs used as IVs in the causal association of GERD with percent liver fat in European population.</t>
    <phoneticPr fontId="9" type="noConversion"/>
  </si>
  <si>
    <t>Supplementary Table 6. Characteristics of the SNPs used as IVs in the causal association of ALT with GERD in East Asian population.</t>
    <phoneticPr fontId="9" type="noConversion"/>
  </si>
  <si>
    <t>Supplementary Table 7. Characteristics of the SNPs used as IVs in the causal association of AST with GERD in East Asian population.</t>
    <phoneticPr fontId="9" type="noConversion"/>
  </si>
  <si>
    <t>Supplementary Table 8. Characteristics of the SNPs used as IVs in the causal association of GERD with ALT in East Asian population.</t>
    <phoneticPr fontId="9" type="noConversion"/>
  </si>
  <si>
    <t>Supplementary Table 9. Characteristics of the SNPs used as IVs in the causal association of GERD with AST in East Asian population.</t>
    <phoneticPr fontId="9" type="noConversion"/>
  </si>
  <si>
    <t>Supplementary Table 1. Characteristics of the dataset used for Mendelian randomization analysis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21212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3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workbookViewId="0">
      <selection activeCell="A2" sqref="A2"/>
    </sheetView>
  </sheetViews>
  <sheetFormatPr defaultColWidth="9" defaultRowHeight="15" x14ac:dyDescent="0.15"/>
  <cols>
    <col min="1" max="1" width="110" style="10" customWidth="1"/>
    <col min="2" max="2" width="46.75" style="10" customWidth="1"/>
    <col min="3" max="16384" width="9" style="10"/>
  </cols>
  <sheetData>
    <row r="1" spans="1:2" ht="26.25" customHeight="1" x14ac:dyDescent="0.15">
      <c r="A1" s="11" t="s">
        <v>0</v>
      </c>
      <c r="B1" s="11" t="s">
        <v>1</v>
      </c>
    </row>
    <row r="2" spans="1:2" ht="26.25" customHeight="1" x14ac:dyDescent="0.15">
      <c r="A2" s="12" t="s">
        <v>234</v>
      </c>
      <c r="B2" s="10" t="s">
        <v>215</v>
      </c>
    </row>
    <row r="3" spans="1:2" ht="26.25" customHeight="1" x14ac:dyDescent="0.15">
      <c r="A3" s="12" t="s">
        <v>235</v>
      </c>
      <c r="B3" s="10" t="s">
        <v>216</v>
      </c>
    </row>
    <row r="4" spans="1:2" ht="26.25" customHeight="1" x14ac:dyDescent="0.15">
      <c r="A4" s="12" t="s">
        <v>236</v>
      </c>
      <c r="B4" s="10" t="s">
        <v>217</v>
      </c>
    </row>
    <row r="5" spans="1:2" ht="26.25" customHeight="1" x14ac:dyDescent="0.15">
      <c r="A5" s="12" t="s">
        <v>237</v>
      </c>
      <c r="B5" s="10" t="s">
        <v>2</v>
      </c>
    </row>
    <row r="6" spans="1:2" ht="26.25" customHeight="1" x14ac:dyDescent="0.15">
      <c r="A6" s="12" t="s">
        <v>238</v>
      </c>
      <c r="B6" s="13" t="s">
        <v>3</v>
      </c>
    </row>
    <row r="7" spans="1:2" ht="26.25" customHeight="1" x14ac:dyDescent="0.15">
      <c r="A7" s="12" t="s">
        <v>239</v>
      </c>
      <c r="B7" s="13" t="s">
        <v>4</v>
      </c>
    </row>
    <row r="8" spans="1:2" ht="26.25" customHeight="1" x14ac:dyDescent="0.15">
      <c r="A8" s="12" t="s">
        <v>240</v>
      </c>
      <c r="B8" s="13" t="s">
        <v>5</v>
      </c>
    </row>
    <row r="9" spans="1:2" ht="26.25" customHeight="1" x14ac:dyDescent="0.15">
      <c r="A9" s="12" t="s">
        <v>241</v>
      </c>
      <c r="B9" s="13" t="s">
        <v>6</v>
      </c>
    </row>
    <row r="10" spans="1:2" ht="26.25" customHeight="1" x14ac:dyDescent="0.15">
      <c r="A10" s="12" t="s">
        <v>242</v>
      </c>
      <c r="B10" s="13" t="s">
        <v>7</v>
      </c>
    </row>
    <row r="11" spans="1:2" ht="26.25" customHeight="1" x14ac:dyDescent="0.15">
      <c r="B11" s="13" t="s">
        <v>8</v>
      </c>
    </row>
    <row r="12" spans="1:2" ht="26.25" customHeight="1" x14ac:dyDescent="0.15">
      <c r="B12" s="14" t="s">
        <v>9</v>
      </c>
    </row>
    <row r="13" spans="1:2" ht="36.75" customHeight="1" x14ac:dyDescent="0.15"/>
    <row r="14" spans="1:2" ht="30" customHeight="1" x14ac:dyDescent="0.15"/>
    <row r="15" spans="1:2" ht="30" customHeight="1" x14ac:dyDescent="0.15"/>
    <row r="16" spans="1:2" ht="30" customHeight="1" x14ac:dyDescent="0.15"/>
    <row r="17" ht="30" customHeight="1" x14ac:dyDescent="0.15"/>
    <row r="18" ht="30" customHeight="1" x14ac:dyDescent="0.15"/>
    <row r="19" ht="30" customHeight="1" x14ac:dyDescent="0.15"/>
    <row r="20" ht="30" customHeight="1" x14ac:dyDescent="0.15"/>
    <row r="21" ht="30" customHeight="1" x14ac:dyDescent="0.15"/>
    <row r="22" ht="30" customHeight="1" x14ac:dyDescent="0.15"/>
    <row r="23" ht="30" customHeight="1" x14ac:dyDescent="0.15"/>
    <row r="24" ht="30" customHeight="1" x14ac:dyDescent="0.15"/>
  </sheetData>
  <phoneticPr fontId="9" type="noConversion"/>
  <pageMargins left="0.75" right="0.75" top="1" bottom="1" header="0.5" footer="0.5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B184"/>
  <sheetViews>
    <sheetView workbookViewId="0">
      <selection activeCell="J6" sqref="J6"/>
    </sheetView>
  </sheetViews>
  <sheetFormatPr defaultColWidth="9" defaultRowHeight="15.75" x14ac:dyDescent="0.15"/>
  <cols>
    <col min="1" max="2" width="12.625" style="3" customWidth="1"/>
    <col min="3" max="3" width="16.75" style="3" customWidth="1"/>
    <col min="4" max="4" width="9" style="3" customWidth="1"/>
    <col min="5" max="5" width="14.125" style="3" customWidth="1"/>
    <col min="6" max="6" width="8.625" style="3" customWidth="1"/>
    <col min="7" max="7" width="9" style="3"/>
    <col min="8" max="8" width="12.75" style="3" customWidth="1"/>
    <col min="9" max="14" width="14.75" style="3" customWidth="1"/>
    <col min="15" max="25" width="9" style="1"/>
    <col min="26" max="26" width="9" style="1" customWidth="1"/>
    <col min="27" max="27" width="28.875" style="1" customWidth="1"/>
    <col min="28" max="28" width="23.5" style="1" customWidth="1"/>
    <col min="29" max="16384" width="9" style="1"/>
  </cols>
  <sheetData>
    <row r="1" spans="1:28" x14ac:dyDescent="0.15">
      <c r="A1" s="15" t="s">
        <v>242</v>
      </c>
      <c r="B1" s="15"/>
      <c r="C1" s="15"/>
      <c r="D1" s="15"/>
      <c r="E1" s="15"/>
      <c r="F1" s="15"/>
      <c r="G1" s="15"/>
      <c r="H1" s="15"/>
      <c r="I1" s="15"/>
      <c r="J1" s="15"/>
    </row>
    <row r="2" spans="1:28" x14ac:dyDescent="0.15">
      <c r="A2" s="4"/>
      <c r="B2" s="4"/>
      <c r="C2" s="4"/>
      <c r="D2" s="4"/>
      <c r="E2" s="4"/>
      <c r="F2" s="4"/>
      <c r="G2" s="4"/>
      <c r="H2" s="4"/>
      <c r="I2" s="4"/>
    </row>
    <row r="3" spans="1:28" s="2" customFormat="1" ht="33.950000000000003" customHeight="1" x14ac:dyDescent="0.15">
      <c r="A3" s="16" t="s">
        <v>10</v>
      </c>
      <c r="B3" s="16" t="s">
        <v>11</v>
      </c>
      <c r="C3" s="16" t="s">
        <v>12</v>
      </c>
      <c r="D3" s="16" t="s">
        <v>13</v>
      </c>
      <c r="E3" s="17" t="s">
        <v>14</v>
      </c>
      <c r="F3" s="17" t="s">
        <v>15</v>
      </c>
      <c r="G3" s="18" t="s">
        <v>16</v>
      </c>
      <c r="H3" s="16" t="s">
        <v>19</v>
      </c>
      <c r="I3" s="16" t="s">
        <v>18</v>
      </c>
      <c r="J3" s="16"/>
      <c r="K3" s="16"/>
      <c r="L3" s="16" t="s">
        <v>144</v>
      </c>
      <c r="M3" s="16"/>
      <c r="N3" s="16"/>
    </row>
    <row r="4" spans="1:28" s="2" customFormat="1" ht="45" customHeight="1" x14ac:dyDescent="0.15">
      <c r="A4" s="16"/>
      <c r="B4" s="16"/>
      <c r="C4" s="16"/>
      <c r="D4" s="16"/>
      <c r="E4" s="17"/>
      <c r="F4" s="17"/>
      <c r="G4" s="18"/>
      <c r="H4" s="16"/>
      <c r="I4" s="2" t="s">
        <v>20</v>
      </c>
      <c r="J4" s="2" t="s">
        <v>21</v>
      </c>
      <c r="K4" s="6" t="s">
        <v>22</v>
      </c>
      <c r="L4" s="2" t="s">
        <v>20</v>
      </c>
      <c r="M4" s="2" t="s">
        <v>21</v>
      </c>
      <c r="N4" s="6" t="s">
        <v>22</v>
      </c>
    </row>
    <row r="5" spans="1:28" x14ac:dyDescent="0.15">
      <c r="A5" s="3" t="s">
        <v>18</v>
      </c>
      <c r="B5" s="3" t="s">
        <v>144</v>
      </c>
      <c r="C5" s="3" t="s">
        <v>161</v>
      </c>
      <c r="D5" s="3">
        <v>8</v>
      </c>
      <c r="E5" s="5">
        <v>178464</v>
      </c>
      <c r="F5" s="3" t="s">
        <v>28</v>
      </c>
      <c r="G5" s="3" t="s">
        <v>27</v>
      </c>
      <c r="H5" s="3">
        <f t="shared" ref="H5:H22" si="0">I5*I5/(J5*J5)</f>
        <v>17.249207300559299</v>
      </c>
      <c r="I5" s="3">
        <v>-0.196156</v>
      </c>
      <c r="J5" s="3">
        <v>4.7229899999999998E-2</v>
      </c>
      <c r="K5" s="7">
        <v>3.2784599999999998E-5</v>
      </c>
      <c r="L5" s="3">
        <v>-6.6430000000000005E-4</v>
      </c>
      <c r="M5" s="3">
        <v>3.8600000000000001E-3</v>
      </c>
      <c r="N5" s="3">
        <v>0.86339999999999995</v>
      </c>
    </row>
    <row r="6" spans="1:28" x14ac:dyDescent="0.15">
      <c r="C6" s="3" t="s">
        <v>162</v>
      </c>
      <c r="D6" s="3">
        <v>3</v>
      </c>
      <c r="E6" s="5">
        <v>178464</v>
      </c>
      <c r="F6" s="3" t="s">
        <v>27</v>
      </c>
      <c r="G6" s="3" t="s">
        <v>24</v>
      </c>
      <c r="H6" s="3">
        <f t="shared" si="0"/>
        <v>16.5852630647288</v>
      </c>
      <c r="I6" s="3">
        <v>-0.268928</v>
      </c>
      <c r="J6" s="3">
        <v>6.6035099999999999E-2</v>
      </c>
      <c r="K6" s="7">
        <v>4.6510400000000001E-5</v>
      </c>
      <c r="L6" s="3">
        <v>8.7020000000000001E-4</v>
      </c>
      <c r="M6" s="3">
        <v>5.3379999999999999E-3</v>
      </c>
      <c r="N6" s="3">
        <v>0.87050000000000005</v>
      </c>
      <c r="T6" s="2"/>
      <c r="U6" s="2"/>
      <c r="V6" s="2"/>
      <c r="W6" s="2"/>
      <c r="X6" s="2"/>
      <c r="Y6" s="2"/>
      <c r="Z6" s="6"/>
      <c r="AA6" s="2"/>
      <c r="AB6" s="2"/>
    </row>
    <row r="7" spans="1:28" x14ac:dyDescent="0.15">
      <c r="C7" s="3" t="s">
        <v>163</v>
      </c>
      <c r="D7" s="3">
        <v>1</v>
      </c>
      <c r="E7" s="5">
        <v>178464</v>
      </c>
      <c r="F7" s="3" t="s">
        <v>25</v>
      </c>
      <c r="G7" s="3" t="s">
        <v>24</v>
      </c>
      <c r="H7" s="3">
        <f t="shared" si="0"/>
        <v>16.836684676716398</v>
      </c>
      <c r="I7" s="3">
        <v>0.57078300000000004</v>
      </c>
      <c r="J7" s="3">
        <v>0.13910500000000001</v>
      </c>
      <c r="K7" s="7">
        <v>4.07371E-5</v>
      </c>
      <c r="L7" s="3">
        <v>1.5339999999999999E-2</v>
      </c>
      <c r="M7" s="3">
        <v>1.091E-2</v>
      </c>
      <c r="N7" s="3">
        <v>0.15989999999999999</v>
      </c>
      <c r="T7" s="3"/>
      <c r="U7" s="3"/>
      <c r="V7" s="3"/>
      <c r="W7" s="3"/>
      <c r="X7" s="3"/>
      <c r="Y7" s="3"/>
      <c r="Z7" s="7"/>
      <c r="AA7" s="3"/>
      <c r="AB7" s="3"/>
    </row>
    <row r="8" spans="1:28" x14ac:dyDescent="0.15">
      <c r="C8" s="3" t="s">
        <v>164</v>
      </c>
      <c r="D8" s="3">
        <v>12</v>
      </c>
      <c r="E8" s="5">
        <v>178464</v>
      </c>
      <c r="F8" s="3" t="s">
        <v>28</v>
      </c>
      <c r="G8" s="3" t="s">
        <v>27</v>
      </c>
      <c r="H8" s="3">
        <f t="shared" si="0"/>
        <v>20.885954215260401</v>
      </c>
      <c r="I8" s="3">
        <v>0.211786</v>
      </c>
      <c r="J8" s="3">
        <v>4.6341500000000001E-2</v>
      </c>
      <c r="K8" s="7">
        <v>4.8746099999999997E-6</v>
      </c>
      <c r="L8" s="3">
        <v>-3.6440000000000001E-3</v>
      </c>
      <c r="M8" s="3">
        <v>3.7620000000000002E-3</v>
      </c>
      <c r="N8" s="3">
        <v>0.33279999999999998</v>
      </c>
    </row>
    <row r="9" spans="1:28" x14ac:dyDescent="0.15">
      <c r="C9" s="3" t="s">
        <v>165</v>
      </c>
      <c r="D9" s="3">
        <v>14</v>
      </c>
      <c r="E9" s="5">
        <v>178464</v>
      </c>
      <c r="F9" s="3" t="s">
        <v>25</v>
      </c>
      <c r="G9" s="3" t="s">
        <v>24</v>
      </c>
      <c r="H9" s="3">
        <f t="shared" si="0"/>
        <v>19.9111785236733</v>
      </c>
      <c r="I9" s="3">
        <v>0.220527</v>
      </c>
      <c r="J9" s="3">
        <v>4.9421199999999998E-2</v>
      </c>
      <c r="K9" s="7">
        <v>8.1127900000000006E-6</v>
      </c>
      <c r="L9" s="3">
        <v>1.263E-3</v>
      </c>
      <c r="M9" s="3">
        <v>4.1359999999999999E-3</v>
      </c>
      <c r="N9" s="3">
        <v>0.7601</v>
      </c>
    </row>
    <row r="10" spans="1:28" x14ac:dyDescent="0.15">
      <c r="C10" s="3" t="s">
        <v>166</v>
      </c>
      <c r="D10" s="3">
        <v>11</v>
      </c>
      <c r="E10" s="5">
        <v>178464</v>
      </c>
      <c r="F10" s="3" t="s">
        <v>27</v>
      </c>
      <c r="G10" s="3" t="s">
        <v>28</v>
      </c>
      <c r="H10" s="3">
        <f t="shared" si="0"/>
        <v>17.876746108655698</v>
      </c>
      <c r="I10" s="3">
        <v>0.33165899999999998</v>
      </c>
      <c r="J10" s="3">
        <v>7.8441800000000006E-2</v>
      </c>
      <c r="K10" s="7">
        <v>2.3567899999999998E-5</v>
      </c>
      <c r="L10" s="3">
        <v>7.0270000000000003E-3</v>
      </c>
      <c r="M10" s="3">
        <v>6.1619999999999999E-3</v>
      </c>
      <c r="N10" s="3">
        <v>0.25409999999999999</v>
      </c>
    </row>
    <row r="11" spans="1:28" x14ac:dyDescent="0.15">
      <c r="C11" s="3" t="s">
        <v>167</v>
      </c>
      <c r="D11" s="3">
        <v>5</v>
      </c>
      <c r="E11" s="5">
        <v>178464</v>
      </c>
      <c r="F11" s="3" t="s">
        <v>27</v>
      </c>
      <c r="G11" s="3" t="s">
        <v>24</v>
      </c>
      <c r="H11" s="3">
        <f t="shared" si="0"/>
        <v>16.472873356319901</v>
      </c>
      <c r="I11" s="3">
        <v>0.23304</v>
      </c>
      <c r="J11" s="3">
        <v>5.7417700000000002E-2</v>
      </c>
      <c r="K11" s="7">
        <v>4.9350300000000001E-5</v>
      </c>
      <c r="L11" s="3">
        <v>2.895E-3</v>
      </c>
      <c r="M11" s="3">
        <v>4.6360000000000004E-3</v>
      </c>
      <c r="N11" s="3">
        <v>0.53229899999999997</v>
      </c>
    </row>
    <row r="12" spans="1:28" x14ac:dyDescent="0.15">
      <c r="C12" s="3" t="s">
        <v>168</v>
      </c>
      <c r="D12" s="3">
        <v>5</v>
      </c>
      <c r="E12" s="5">
        <v>178464</v>
      </c>
      <c r="F12" s="3" t="s">
        <v>25</v>
      </c>
      <c r="G12" s="3" t="s">
        <v>27</v>
      </c>
      <c r="H12" s="3">
        <f t="shared" si="0"/>
        <v>17.469777427482899</v>
      </c>
      <c r="I12" s="3">
        <v>0.25497799999999998</v>
      </c>
      <c r="J12" s="3">
        <v>6.1004099999999999E-2</v>
      </c>
      <c r="K12" s="7">
        <v>2.9190400000000001E-5</v>
      </c>
      <c r="L12" s="3">
        <v>-1.1999999999999999E-3</v>
      </c>
      <c r="M12" s="3">
        <v>4.901E-3</v>
      </c>
      <c r="N12" s="3">
        <v>0.80649999999999999</v>
      </c>
    </row>
    <row r="13" spans="1:28" x14ac:dyDescent="0.15">
      <c r="C13" s="3" t="s">
        <v>169</v>
      </c>
      <c r="D13" s="3">
        <v>11</v>
      </c>
      <c r="E13" s="5">
        <v>178464</v>
      </c>
      <c r="F13" s="3" t="s">
        <v>28</v>
      </c>
      <c r="G13" s="3" t="s">
        <v>24</v>
      </c>
      <c r="H13" s="3">
        <f t="shared" si="0"/>
        <v>18.045320189440101</v>
      </c>
      <c r="I13" s="3">
        <v>-0.22367899999999999</v>
      </c>
      <c r="J13" s="3">
        <v>5.2655399999999998E-2</v>
      </c>
      <c r="K13" s="7">
        <v>2.1571499999999998E-5</v>
      </c>
      <c r="L13" s="3">
        <v>9.3709999999999996E-4</v>
      </c>
      <c r="M13" s="3">
        <v>4.267E-3</v>
      </c>
      <c r="N13" s="3">
        <v>0.82620000000000005</v>
      </c>
    </row>
    <row r="14" spans="1:28" x14ac:dyDescent="0.15">
      <c r="C14" s="3" t="s">
        <v>170</v>
      </c>
      <c r="D14" s="3">
        <v>13</v>
      </c>
      <c r="E14" s="5">
        <v>178464</v>
      </c>
      <c r="F14" s="3" t="s">
        <v>24</v>
      </c>
      <c r="G14" s="3" t="s">
        <v>28</v>
      </c>
      <c r="H14" s="3">
        <f t="shared" si="0"/>
        <v>17.256906182419801</v>
      </c>
      <c r="I14" s="3">
        <v>0.41624100000000003</v>
      </c>
      <c r="J14" s="3">
        <v>0.100199</v>
      </c>
      <c r="K14" s="7">
        <v>3.2651999999999998E-5</v>
      </c>
      <c r="L14" s="3">
        <v>1.205E-2</v>
      </c>
      <c r="M14" s="3">
        <v>1.248E-2</v>
      </c>
      <c r="N14" s="3">
        <v>0.33400000000000002</v>
      </c>
    </row>
    <row r="15" spans="1:28" x14ac:dyDescent="0.15">
      <c r="C15" s="3" t="s">
        <v>171</v>
      </c>
      <c r="D15" s="3">
        <v>2</v>
      </c>
      <c r="E15" s="5">
        <v>178464</v>
      </c>
      <c r="F15" s="3" t="s">
        <v>24</v>
      </c>
      <c r="G15" s="3" t="s">
        <v>25</v>
      </c>
      <c r="H15" s="3">
        <f t="shared" si="0"/>
        <v>18.480411078023501</v>
      </c>
      <c r="I15" s="3">
        <v>0.24699199999999999</v>
      </c>
      <c r="J15" s="3">
        <v>5.7454900000000003E-2</v>
      </c>
      <c r="K15" s="7">
        <v>1.7166399999999999E-5</v>
      </c>
      <c r="L15" s="3">
        <v>-9.2079999999999992E-3</v>
      </c>
      <c r="M15" s="3">
        <v>4.6340000000000001E-3</v>
      </c>
      <c r="N15" s="3">
        <v>4.6920200000000002E-2</v>
      </c>
    </row>
    <row r="16" spans="1:28" x14ac:dyDescent="0.15">
      <c r="C16" s="3" t="s">
        <v>172</v>
      </c>
      <c r="D16" s="3">
        <v>3</v>
      </c>
      <c r="E16" s="5">
        <v>178464</v>
      </c>
      <c r="F16" s="3" t="s">
        <v>24</v>
      </c>
      <c r="G16" s="3" t="s">
        <v>27</v>
      </c>
      <c r="H16" s="3">
        <f t="shared" si="0"/>
        <v>18.117746847976399</v>
      </c>
      <c r="I16" s="3">
        <v>0.19653300000000001</v>
      </c>
      <c r="J16" s="3">
        <v>4.6172499999999998E-2</v>
      </c>
      <c r="K16" s="7">
        <v>2.0765399999999999E-5</v>
      </c>
      <c r="L16" s="3">
        <v>6.9249999999999997E-3</v>
      </c>
      <c r="M16" s="3">
        <v>3.7429999999999998E-3</v>
      </c>
      <c r="N16" s="3">
        <v>6.4289499999999999E-2</v>
      </c>
    </row>
    <row r="17" spans="3:14" x14ac:dyDescent="0.15">
      <c r="C17" s="3" t="s">
        <v>173</v>
      </c>
      <c r="D17" s="3">
        <v>12</v>
      </c>
      <c r="E17" s="5">
        <v>178464</v>
      </c>
      <c r="F17" s="3" t="s">
        <v>24</v>
      </c>
      <c r="G17" s="3" t="s">
        <v>25</v>
      </c>
      <c r="H17" s="3">
        <f t="shared" si="0"/>
        <v>19.8942940824471</v>
      </c>
      <c r="I17" s="3">
        <v>0.207673</v>
      </c>
      <c r="J17" s="3">
        <v>4.6560299999999999E-2</v>
      </c>
      <c r="K17" s="7">
        <v>8.1848399999999994E-6</v>
      </c>
      <c r="L17" s="3">
        <v>5.9329999999999995E-4</v>
      </c>
      <c r="M17" s="3">
        <v>3.7680000000000001E-3</v>
      </c>
      <c r="N17" s="3">
        <v>0.87490000000000001</v>
      </c>
    </row>
    <row r="18" spans="3:14" x14ac:dyDescent="0.15">
      <c r="C18" s="3" t="s">
        <v>174</v>
      </c>
      <c r="D18" s="3">
        <v>2</v>
      </c>
      <c r="E18" s="5">
        <v>178464</v>
      </c>
      <c r="F18" s="3" t="s">
        <v>24</v>
      </c>
      <c r="G18" s="3" t="s">
        <v>25</v>
      </c>
      <c r="H18" s="3">
        <f t="shared" si="0"/>
        <v>17.574845235455001</v>
      </c>
      <c r="I18" s="3">
        <v>0.47431800000000002</v>
      </c>
      <c r="J18" s="3">
        <v>0.11314200000000001</v>
      </c>
      <c r="K18" s="7">
        <v>2.76217E-5</v>
      </c>
      <c r="L18" s="3">
        <v>-8.0610000000000005E-3</v>
      </c>
      <c r="M18" s="3">
        <v>9.0419999999999997E-3</v>
      </c>
      <c r="N18" s="3">
        <v>0.37269999999999998</v>
      </c>
    </row>
    <row r="19" spans="3:14" x14ac:dyDescent="0.15">
      <c r="C19" s="3" t="s">
        <v>175</v>
      </c>
      <c r="D19" s="3">
        <v>15</v>
      </c>
      <c r="E19" s="5">
        <v>178464</v>
      </c>
      <c r="F19" s="3" t="s">
        <v>27</v>
      </c>
      <c r="G19" s="3" t="s">
        <v>28</v>
      </c>
      <c r="H19" s="3">
        <f t="shared" si="0"/>
        <v>19.376429262854501</v>
      </c>
      <c r="I19" s="3">
        <v>0.261768</v>
      </c>
      <c r="J19" s="3">
        <v>5.94675E-2</v>
      </c>
      <c r="K19" s="7">
        <v>1.07322E-5</v>
      </c>
      <c r="L19" s="3">
        <v>5.6600000000000001E-3</v>
      </c>
      <c r="M19" s="3">
        <v>4.751E-3</v>
      </c>
      <c r="N19" s="3">
        <v>0.23350000000000001</v>
      </c>
    </row>
    <row r="20" spans="3:14" x14ac:dyDescent="0.15">
      <c r="C20" s="3" t="s">
        <v>176</v>
      </c>
      <c r="D20" s="3">
        <v>7</v>
      </c>
      <c r="E20" s="5">
        <v>178464</v>
      </c>
      <c r="F20" s="3" t="s">
        <v>27</v>
      </c>
      <c r="G20" s="3" t="s">
        <v>25</v>
      </c>
      <c r="H20" s="3">
        <f t="shared" si="0"/>
        <v>20.746340664326802</v>
      </c>
      <c r="I20" s="3">
        <v>-0.24776599999999999</v>
      </c>
      <c r="J20" s="3">
        <v>5.43965E-2</v>
      </c>
      <c r="K20" s="7">
        <v>5.2432400000000003E-6</v>
      </c>
      <c r="L20" s="3">
        <v>-5.1019999999999998E-3</v>
      </c>
      <c r="M20" s="3">
        <v>4.4130000000000003E-3</v>
      </c>
      <c r="N20" s="3">
        <v>0.24759999999999999</v>
      </c>
    </row>
    <row r="21" spans="3:14" x14ac:dyDescent="0.15">
      <c r="C21" s="3" t="s">
        <v>177</v>
      </c>
      <c r="D21" s="3">
        <v>3</v>
      </c>
      <c r="E21" s="5">
        <v>178464</v>
      </c>
      <c r="F21" s="3" t="s">
        <v>28</v>
      </c>
      <c r="G21" s="3" t="s">
        <v>27</v>
      </c>
      <c r="H21" s="3">
        <f t="shared" si="0"/>
        <v>16.6456073798409</v>
      </c>
      <c r="I21" s="3">
        <v>0.191529</v>
      </c>
      <c r="J21" s="3">
        <v>4.69445E-2</v>
      </c>
      <c r="K21" s="7">
        <v>4.5055700000000003E-5</v>
      </c>
      <c r="L21" s="3">
        <v>1.1350000000000001E-2</v>
      </c>
      <c r="M21" s="3">
        <v>3.7959999999999999E-3</v>
      </c>
      <c r="N21" s="3">
        <v>2.79203E-3</v>
      </c>
    </row>
    <row r="22" spans="3:14" x14ac:dyDescent="0.15">
      <c r="C22" s="3" t="s">
        <v>178</v>
      </c>
      <c r="D22" s="3">
        <v>11</v>
      </c>
      <c r="E22" s="5">
        <v>178464</v>
      </c>
      <c r="F22" s="3" t="s">
        <v>25</v>
      </c>
      <c r="G22" s="3" t="s">
        <v>24</v>
      </c>
      <c r="H22" s="3">
        <f t="shared" si="0"/>
        <v>18.032049105571701</v>
      </c>
      <c r="I22" s="3">
        <v>-0.207761</v>
      </c>
      <c r="J22" s="3">
        <v>4.8926200000000003E-2</v>
      </c>
      <c r="K22" s="7">
        <v>2.1721000000000001E-5</v>
      </c>
      <c r="L22" s="3">
        <v>-3.9269999999999999E-3</v>
      </c>
      <c r="M22" s="3">
        <v>3.8990000000000001E-3</v>
      </c>
      <c r="N22" s="3">
        <v>0.31390000000000001</v>
      </c>
    </row>
    <row r="23" spans="3:14" x14ac:dyDescent="0.15">
      <c r="C23" s="3" t="s">
        <v>179</v>
      </c>
      <c r="D23" s="3">
        <v>1</v>
      </c>
      <c r="E23" s="5">
        <v>178464</v>
      </c>
      <c r="F23" s="3" t="s">
        <v>24</v>
      </c>
      <c r="G23" s="3" t="s">
        <v>27</v>
      </c>
      <c r="H23" s="3">
        <f t="shared" ref="H23:H39" si="1">I23*I23/(J23*J23)</f>
        <v>18.057399777158501</v>
      </c>
      <c r="I23" s="3">
        <v>-0.22306799999999999</v>
      </c>
      <c r="J23" s="3">
        <v>5.2493999999999999E-2</v>
      </c>
      <c r="K23" s="7">
        <v>2.14333E-5</v>
      </c>
      <c r="L23" s="3">
        <v>-2.2079999999999999E-3</v>
      </c>
      <c r="M23" s="3">
        <v>4.2729999999999999E-3</v>
      </c>
      <c r="N23" s="3">
        <v>0.60539900000000002</v>
      </c>
    </row>
    <row r="24" spans="3:14" x14ac:dyDescent="0.15">
      <c r="C24" s="3" t="s">
        <v>180</v>
      </c>
      <c r="D24" s="3">
        <v>7</v>
      </c>
      <c r="E24" s="5">
        <v>178464</v>
      </c>
      <c r="F24" s="3" t="s">
        <v>28</v>
      </c>
      <c r="G24" s="3" t="s">
        <v>27</v>
      </c>
      <c r="H24" s="3">
        <f t="shared" si="1"/>
        <v>20.4684464910783</v>
      </c>
      <c r="I24" s="3">
        <v>0.316214</v>
      </c>
      <c r="J24" s="3">
        <v>6.9893800000000006E-2</v>
      </c>
      <c r="K24" s="7">
        <v>6.0623399999999998E-6</v>
      </c>
      <c r="L24" s="3">
        <v>-1.072E-2</v>
      </c>
      <c r="M24" s="3">
        <v>5.5649999999999996E-3</v>
      </c>
      <c r="N24" s="3">
        <v>5.4190099999999998E-2</v>
      </c>
    </row>
    <row r="25" spans="3:14" x14ac:dyDescent="0.15">
      <c r="C25" s="3" t="s">
        <v>181</v>
      </c>
      <c r="D25" s="3">
        <v>5</v>
      </c>
      <c r="E25" s="5">
        <v>178464</v>
      </c>
      <c r="F25" s="3" t="s">
        <v>28</v>
      </c>
      <c r="G25" s="3" t="s">
        <v>27</v>
      </c>
      <c r="H25" s="3">
        <f t="shared" si="1"/>
        <v>18.663634216591099</v>
      </c>
      <c r="I25" s="3">
        <v>-0.27993099999999999</v>
      </c>
      <c r="J25" s="3">
        <v>6.4796699999999999E-2</v>
      </c>
      <c r="K25" s="7">
        <v>1.5593399999999999E-5</v>
      </c>
      <c r="L25" s="3">
        <v>-2.4250000000000001E-3</v>
      </c>
      <c r="M25" s="3">
        <v>5.2100000000000002E-3</v>
      </c>
      <c r="N25" s="3">
        <v>0.64159900000000003</v>
      </c>
    </row>
    <row r="26" spans="3:14" x14ac:dyDescent="0.15">
      <c r="C26" s="3" t="s">
        <v>182</v>
      </c>
      <c r="D26" s="3">
        <v>19</v>
      </c>
      <c r="E26" s="5">
        <v>178464</v>
      </c>
      <c r="F26" s="3" t="s">
        <v>27</v>
      </c>
      <c r="G26" s="3" t="s">
        <v>28</v>
      </c>
      <c r="H26" s="3">
        <f t="shared" si="1"/>
        <v>18.406332271609699</v>
      </c>
      <c r="I26" s="3">
        <v>0.203989</v>
      </c>
      <c r="J26" s="3">
        <v>4.7546999999999999E-2</v>
      </c>
      <c r="K26" s="7">
        <v>1.78468E-5</v>
      </c>
      <c r="L26" s="3">
        <v>-3.6589999999999999E-3</v>
      </c>
      <c r="M26" s="3">
        <v>3.9940000000000002E-3</v>
      </c>
      <c r="N26" s="3">
        <v>0.35949999999999999</v>
      </c>
    </row>
    <row r="27" spans="3:14" x14ac:dyDescent="0.15">
      <c r="C27" s="3" t="s">
        <v>183</v>
      </c>
      <c r="D27" s="3">
        <v>20</v>
      </c>
      <c r="E27" s="5">
        <v>178464</v>
      </c>
      <c r="F27" s="3" t="s">
        <v>24</v>
      </c>
      <c r="G27" s="3" t="s">
        <v>25</v>
      </c>
      <c r="H27" s="3">
        <f t="shared" si="1"/>
        <v>16.499728254071201</v>
      </c>
      <c r="I27" s="3">
        <v>0.30163899999999999</v>
      </c>
      <c r="J27" s="3">
        <v>7.4259000000000006E-2</v>
      </c>
      <c r="K27" s="7">
        <v>4.8658600000000002E-5</v>
      </c>
      <c r="L27" s="3">
        <v>-1.4489999999999999E-2</v>
      </c>
      <c r="M27" s="3">
        <v>5.9870000000000001E-3</v>
      </c>
      <c r="N27" s="3">
        <v>1.554E-2</v>
      </c>
    </row>
    <row r="28" spans="3:14" x14ac:dyDescent="0.15">
      <c r="C28" s="3" t="s">
        <v>195</v>
      </c>
      <c r="D28" s="3">
        <v>1</v>
      </c>
      <c r="E28" s="5">
        <v>178464</v>
      </c>
      <c r="F28" s="3" t="s">
        <v>25</v>
      </c>
      <c r="G28" s="3" t="s">
        <v>27</v>
      </c>
      <c r="H28" s="3">
        <f t="shared" si="1"/>
        <v>18.636463679516101</v>
      </c>
      <c r="I28" s="3">
        <v>-0.207117</v>
      </c>
      <c r="J28" s="3">
        <v>4.7977100000000002E-2</v>
      </c>
      <c r="K28" s="7">
        <v>1.5817599999999999E-5</v>
      </c>
      <c r="L28" s="3">
        <v>2.8860000000000001E-3</v>
      </c>
      <c r="M28" s="3">
        <v>4.4250000000000001E-3</v>
      </c>
      <c r="N28" s="3">
        <v>0.51419999999999999</v>
      </c>
    </row>
    <row r="29" spans="3:14" x14ac:dyDescent="0.15">
      <c r="C29" s="3" t="s">
        <v>184</v>
      </c>
      <c r="D29" s="3">
        <v>4</v>
      </c>
      <c r="E29" s="5">
        <v>178464</v>
      </c>
      <c r="F29" s="3" t="s">
        <v>27</v>
      </c>
      <c r="G29" s="3" t="s">
        <v>28</v>
      </c>
      <c r="H29" s="3">
        <f t="shared" si="1"/>
        <v>16.551577143626702</v>
      </c>
      <c r="I29" s="3">
        <v>-0.30974400000000002</v>
      </c>
      <c r="J29" s="3">
        <v>7.6134800000000002E-2</v>
      </c>
      <c r="K29" s="7">
        <v>4.7344600000000001E-5</v>
      </c>
      <c r="L29" s="3">
        <v>-5.8180000000000003E-3</v>
      </c>
      <c r="M29" s="3">
        <v>6.1209999999999997E-3</v>
      </c>
      <c r="N29" s="3">
        <v>0.34179999999999999</v>
      </c>
    </row>
    <row r="30" spans="3:14" x14ac:dyDescent="0.15">
      <c r="C30" s="3" t="s">
        <v>185</v>
      </c>
      <c r="D30" s="3">
        <v>6</v>
      </c>
      <c r="E30" s="5">
        <v>178464</v>
      </c>
      <c r="F30" s="3" t="s">
        <v>27</v>
      </c>
      <c r="G30" s="3" t="s">
        <v>25</v>
      </c>
      <c r="H30" s="3">
        <f t="shared" si="1"/>
        <v>19.427599066686501</v>
      </c>
      <c r="I30" s="3">
        <v>-0.31964900000000002</v>
      </c>
      <c r="J30" s="3">
        <v>7.2521000000000002E-2</v>
      </c>
      <c r="K30" s="7">
        <v>1.04486E-5</v>
      </c>
      <c r="L30" s="3">
        <v>1.735E-3</v>
      </c>
      <c r="M30" s="3">
        <v>5.79E-3</v>
      </c>
      <c r="N30" s="3">
        <v>0.764401</v>
      </c>
    </row>
    <row r="31" spans="3:14" x14ac:dyDescent="0.15">
      <c r="C31" s="3" t="s">
        <v>186</v>
      </c>
      <c r="D31" s="3">
        <v>8</v>
      </c>
      <c r="E31" s="5">
        <v>178464</v>
      </c>
      <c r="F31" s="3" t="s">
        <v>25</v>
      </c>
      <c r="G31" s="3" t="s">
        <v>28</v>
      </c>
      <c r="H31" s="3">
        <f t="shared" si="1"/>
        <v>17.747526850999201</v>
      </c>
      <c r="I31" s="3">
        <v>-0.20008899999999999</v>
      </c>
      <c r="J31" s="3">
        <v>4.7495700000000002E-2</v>
      </c>
      <c r="K31" s="7">
        <v>2.5224399999999999E-5</v>
      </c>
      <c r="L31" s="3">
        <v>-1.083E-3</v>
      </c>
      <c r="M31" s="3">
        <v>3.8700000000000002E-3</v>
      </c>
      <c r="N31" s="3">
        <v>0.77949999999999997</v>
      </c>
    </row>
    <row r="32" spans="3:14" x14ac:dyDescent="0.15">
      <c r="C32" s="3" t="s">
        <v>187</v>
      </c>
      <c r="D32" s="3">
        <v>11</v>
      </c>
      <c r="E32" s="5">
        <v>178464</v>
      </c>
      <c r="F32" s="3" t="s">
        <v>27</v>
      </c>
      <c r="G32" s="3" t="s">
        <v>28</v>
      </c>
      <c r="H32" s="3">
        <f t="shared" si="1"/>
        <v>17.4205842645103</v>
      </c>
      <c r="I32" s="3">
        <v>-0.20013400000000001</v>
      </c>
      <c r="J32" s="3">
        <v>4.7950100000000002E-2</v>
      </c>
      <c r="K32" s="7">
        <v>2.9955699999999998E-5</v>
      </c>
      <c r="L32" s="3">
        <v>-1.1299999999999999E-3</v>
      </c>
      <c r="M32" s="3">
        <v>3.9039999999999999E-3</v>
      </c>
      <c r="N32" s="3">
        <v>0.7722</v>
      </c>
    </row>
    <row r="33" spans="1:14" x14ac:dyDescent="0.15">
      <c r="C33" s="3" t="s">
        <v>188</v>
      </c>
      <c r="D33" s="3">
        <v>18</v>
      </c>
      <c r="E33" s="5">
        <v>178464</v>
      </c>
      <c r="F33" s="3" t="s">
        <v>24</v>
      </c>
      <c r="G33" s="3" t="s">
        <v>28</v>
      </c>
      <c r="H33" s="3">
        <f t="shared" si="1"/>
        <v>18.675219552635799</v>
      </c>
      <c r="I33" s="3">
        <v>0.213585</v>
      </c>
      <c r="J33" s="3">
        <v>4.9424000000000003E-2</v>
      </c>
      <c r="K33" s="7">
        <v>1.54982E-5</v>
      </c>
      <c r="L33" s="3">
        <v>2.196E-5</v>
      </c>
      <c r="M33" s="3">
        <v>4.1529999999999996E-3</v>
      </c>
      <c r="N33" s="3">
        <v>0.99580000000000002</v>
      </c>
    </row>
    <row r="34" spans="1:14" x14ac:dyDescent="0.15">
      <c r="C34" s="3" t="s">
        <v>189</v>
      </c>
      <c r="D34" s="3">
        <v>1</v>
      </c>
      <c r="E34" s="5">
        <v>178464</v>
      </c>
      <c r="F34" s="3" t="s">
        <v>24</v>
      </c>
      <c r="G34" s="3" t="s">
        <v>27</v>
      </c>
      <c r="H34" s="3">
        <f t="shared" si="1"/>
        <v>22.2779047160695</v>
      </c>
      <c r="I34" s="3">
        <v>0.26052599999999998</v>
      </c>
      <c r="J34" s="3">
        <v>5.5196799999999997E-2</v>
      </c>
      <c r="K34" s="7">
        <v>2.35907E-6</v>
      </c>
      <c r="L34" s="3">
        <v>4.7540000000000004E-3</v>
      </c>
      <c r="M34" s="3">
        <v>4.6160000000000003E-3</v>
      </c>
      <c r="N34" s="3">
        <v>0.30299999999999999</v>
      </c>
    </row>
    <row r="35" spans="1:14" x14ac:dyDescent="0.15">
      <c r="C35" s="3" t="s">
        <v>190</v>
      </c>
      <c r="D35" s="3">
        <v>3</v>
      </c>
      <c r="E35" s="5">
        <v>178464</v>
      </c>
      <c r="F35" s="3" t="s">
        <v>27</v>
      </c>
      <c r="G35" s="3" t="s">
        <v>28</v>
      </c>
      <c r="H35" s="3">
        <f t="shared" si="1"/>
        <v>17.162188021940199</v>
      </c>
      <c r="I35" s="3">
        <v>-0.209837</v>
      </c>
      <c r="J35" s="3">
        <v>5.06519E-2</v>
      </c>
      <c r="K35" s="7">
        <v>3.4320199999999997E-5</v>
      </c>
      <c r="L35" s="3">
        <v>4.5050000000000003E-3</v>
      </c>
      <c r="M35" s="3">
        <v>4.1019999999999997E-3</v>
      </c>
      <c r="N35" s="3">
        <v>0.2722</v>
      </c>
    </row>
    <row r="36" spans="1:14" x14ac:dyDescent="0.15">
      <c r="C36" s="3" t="s">
        <v>191</v>
      </c>
      <c r="D36" s="3">
        <v>4</v>
      </c>
      <c r="E36" s="5">
        <v>178464</v>
      </c>
      <c r="F36" s="3" t="s">
        <v>24</v>
      </c>
      <c r="G36" s="3" t="s">
        <v>25</v>
      </c>
      <c r="H36" s="3">
        <f t="shared" si="1"/>
        <v>17.701892516152899</v>
      </c>
      <c r="I36" s="3">
        <v>-1.3392999999999999</v>
      </c>
      <c r="J36" s="3">
        <v>0.31832300000000002</v>
      </c>
      <c r="K36" s="7">
        <v>2.5838099999999999E-5</v>
      </c>
      <c r="L36" s="3">
        <v>1.6389999999999998E-2</v>
      </c>
      <c r="M36" s="3">
        <v>2.3040000000000001E-2</v>
      </c>
      <c r="N36" s="3">
        <v>0.4768</v>
      </c>
    </row>
    <row r="37" spans="1:14" x14ac:dyDescent="0.15">
      <c r="C37" s="3" t="s">
        <v>192</v>
      </c>
      <c r="D37" s="3">
        <v>3</v>
      </c>
      <c r="E37" s="5">
        <v>178464</v>
      </c>
      <c r="F37" s="3" t="s">
        <v>24</v>
      </c>
      <c r="G37" s="3" t="s">
        <v>25</v>
      </c>
      <c r="H37" s="3">
        <f t="shared" si="1"/>
        <v>18.9795977842338</v>
      </c>
      <c r="I37" s="3">
        <v>-0.26646799999999998</v>
      </c>
      <c r="J37" s="3">
        <v>6.1164799999999998E-2</v>
      </c>
      <c r="K37" s="7">
        <v>1.32127E-5</v>
      </c>
      <c r="L37" s="3">
        <v>-5.2269999999999999E-3</v>
      </c>
      <c r="M37" s="3">
        <v>4.921E-3</v>
      </c>
      <c r="N37" s="3">
        <v>0.28820000000000001</v>
      </c>
    </row>
    <row r="38" spans="1:14" x14ac:dyDescent="0.15">
      <c r="C38" s="3" t="s">
        <v>193</v>
      </c>
      <c r="D38" s="3">
        <v>13</v>
      </c>
      <c r="E38" s="5">
        <v>178464</v>
      </c>
      <c r="F38" s="3" t="s">
        <v>28</v>
      </c>
      <c r="G38" s="3" t="s">
        <v>27</v>
      </c>
      <c r="H38" s="3">
        <f t="shared" si="1"/>
        <v>17.2819833245177</v>
      </c>
      <c r="I38" s="3">
        <v>-0.454731</v>
      </c>
      <c r="J38" s="3">
        <v>0.109385</v>
      </c>
      <c r="K38" s="7">
        <v>3.2221799999999997E-5</v>
      </c>
      <c r="L38" s="3">
        <v>-1.7590000000000001E-2</v>
      </c>
      <c r="M38" s="3">
        <v>8.7039999999999999E-3</v>
      </c>
      <c r="N38" s="3">
        <v>4.3250400000000001E-2</v>
      </c>
    </row>
    <row r="39" spans="1:14" x14ac:dyDescent="0.15">
      <c r="C39" s="3" t="s">
        <v>194</v>
      </c>
      <c r="D39" s="3">
        <v>6</v>
      </c>
      <c r="E39" s="5">
        <v>178464</v>
      </c>
      <c r="F39" s="3" t="s">
        <v>24</v>
      </c>
      <c r="G39" s="3" t="s">
        <v>27</v>
      </c>
      <c r="H39" s="3">
        <f t="shared" si="1"/>
        <v>17.20394432805</v>
      </c>
      <c r="I39" s="3">
        <v>0.32604699999999998</v>
      </c>
      <c r="J39" s="3">
        <v>7.8607899999999994E-2</v>
      </c>
      <c r="K39" s="7">
        <v>3.35738E-5</v>
      </c>
      <c r="L39" s="3">
        <v>4.5580000000000004E-3</v>
      </c>
      <c r="M39" s="3">
        <v>6.7369999999999999E-3</v>
      </c>
      <c r="N39" s="3">
        <v>0.49869999999999998</v>
      </c>
    </row>
    <row r="41" spans="1:14" x14ac:dyDescent="0.15">
      <c r="A41" s="15" t="s">
        <v>233</v>
      </c>
      <c r="B41" s="15"/>
      <c r="C41" s="15"/>
      <c r="D41" s="1"/>
      <c r="E41" s="1"/>
    </row>
    <row r="42" spans="1:14" ht="15.75" customHeight="1" x14ac:dyDescent="0.15"/>
    <row r="43" spans="1:14" ht="15.75" customHeight="1" x14ac:dyDescent="0.15"/>
    <row r="44" spans="1:14" ht="15.75" customHeight="1" x14ac:dyDescent="0.15"/>
    <row r="45" spans="1:14" ht="15.75" customHeight="1" x14ac:dyDescent="0.15"/>
    <row r="46" spans="1:14" ht="15.75" customHeight="1" x14ac:dyDescent="0.15"/>
    <row r="47" spans="1:14" ht="15.75" customHeight="1" x14ac:dyDescent="0.15"/>
    <row r="48" spans="1:14" ht="15.75" customHeight="1" x14ac:dyDescent="0.15"/>
    <row r="49" ht="15.75" customHeight="1" x14ac:dyDescent="0.15"/>
    <row r="184" spans="3:3" x14ac:dyDescent="0.15">
      <c r="C184" s="8"/>
    </row>
  </sheetData>
  <mergeCells count="12">
    <mergeCell ref="A1:J1"/>
    <mergeCell ref="A41:C41"/>
    <mergeCell ref="I3:K3"/>
    <mergeCell ref="L3:N3"/>
    <mergeCell ref="A3:A4"/>
    <mergeCell ref="B3:B4"/>
    <mergeCell ref="C3:C4"/>
    <mergeCell ref="D3:D4"/>
    <mergeCell ref="E3:E4"/>
    <mergeCell ref="F3:F4"/>
    <mergeCell ref="G3:G4"/>
    <mergeCell ref="H3:H4"/>
  </mergeCells>
  <phoneticPr fontId="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11D28-28AC-4BAC-94AB-070966D7EF4C}">
  <dimension ref="A1:J8"/>
  <sheetViews>
    <sheetView tabSelected="1" workbookViewId="0">
      <selection activeCell="D11" sqref="D11"/>
    </sheetView>
  </sheetViews>
  <sheetFormatPr defaultRowHeight="13.5" x14ac:dyDescent="0.15"/>
  <cols>
    <col min="1" max="1" width="12.875" customWidth="1"/>
    <col min="2" max="2" width="10.75" customWidth="1"/>
    <col min="3" max="3" width="21.125" customWidth="1"/>
    <col min="4" max="4" width="15.25" customWidth="1"/>
    <col min="5" max="5" width="11.875" customWidth="1"/>
    <col min="6" max="7" width="9.125" bestFit="1" customWidth="1"/>
    <col min="8" max="8" width="10.75" customWidth="1"/>
    <col min="9" max="9" width="13.5" customWidth="1"/>
    <col min="10" max="10" width="11.625" bestFit="1" customWidth="1"/>
  </cols>
  <sheetData>
    <row r="1" spans="1:10" ht="15.75" x14ac:dyDescent="0.15">
      <c r="A1" s="15" t="s">
        <v>243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ht="24" customHeight="1" x14ac:dyDescent="0.15">
      <c r="A2" s="2" t="s">
        <v>196</v>
      </c>
      <c r="B2" s="2" t="s">
        <v>197</v>
      </c>
      <c r="C2" s="2" t="s">
        <v>198</v>
      </c>
      <c r="D2" s="2" t="s">
        <v>199</v>
      </c>
      <c r="E2" s="2" t="s">
        <v>200</v>
      </c>
      <c r="F2" s="2" t="s">
        <v>201</v>
      </c>
      <c r="G2" s="2" t="s">
        <v>202</v>
      </c>
      <c r="H2" s="2" t="s">
        <v>203</v>
      </c>
      <c r="I2" s="2" t="s">
        <v>204</v>
      </c>
      <c r="J2" s="2" t="s">
        <v>205</v>
      </c>
    </row>
    <row r="3" spans="1:10" ht="24" customHeight="1" x14ac:dyDescent="0.15">
      <c r="A3" s="3" t="s">
        <v>218</v>
      </c>
      <c r="B3" s="3" t="s">
        <v>206</v>
      </c>
      <c r="C3" s="3" t="s">
        <v>219</v>
      </c>
      <c r="D3" s="3">
        <v>34841290</v>
      </c>
      <c r="E3" s="3" t="s">
        <v>207</v>
      </c>
      <c r="F3" s="3">
        <v>2021</v>
      </c>
      <c r="G3" s="5">
        <v>8434</v>
      </c>
      <c r="H3" s="5">
        <v>770180</v>
      </c>
      <c r="I3" s="5">
        <v>778614</v>
      </c>
      <c r="J3" s="5">
        <v>6784388</v>
      </c>
    </row>
    <row r="4" spans="1:10" ht="24" customHeight="1" x14ac:dyDescent="0.15">
      <c r="A4" s="3" t="s">
        <v>223</v>
      </c>
      <c r="B4" s="3" t="s">
        <v>206</v>
      </c>
      <c r="C4" s="3" t="s">
        <v>222</v>
      </c>
      <c r="D4" s="3">
        <v>34128465</v>
      </c>
      <c r="E4" s="3" t="s">
        <v>208</v>
      </c>
      <c r="F4" s="3">
        <v>2021</v>
      </c>
      <c r="G4" s="3" t="s">
        <v>209</v>
      </c>
      <c r="H4" s="3" t="s">
        <v>209</v>
      </c>
      <c r="I4" s="5">
        <v>32858</v>
      </c>
      <c r="J4" s="5">
        <v>9275407</v>
      </c>
    </row>
    <row r="5" spans="1:10" ht="24" customHeight="1" x14ac:dyDescent="0.15">
      <c r="A5" s="3" t="s">
        <v>18</v>
      </c>
      <c r="B5" s="3" t="s">
        <v>206</v>
      </c>
      <c r="C5" s="3" t="s">
        <v>220</v>
      </c>
      <c r="D5" s="3">
        <v>34187846</v>
      </c>
      <c r="E5" s="3" t="s">
        <v>210</v>
      </c>
      <c r="F5" s="3">
        <v>2021</v>
      </c>
      <c r="G5" s="5">
        <v>129080</v>
      </c>
      <c r="H5" s="5">
        <v>473524</v>
      </c>
      <c r="I5" s="5">
        <v>602604</v>
      </c>
      <c r="J5" s="5">
        <v>2320781</v>
      </c>
    </row>
    <row r="6" spans="1:10" ht="24" customHeight="1" x14ac:dyDescent="0.15">
      <c r="A6" s="3" t="s">
        <v>119</v>
      </c>
      <c r="B6" s="3" t="s">
        <v>211</v>
      </c>
      <c r="C6" s="3" t="s">
        <v>227</v>
      </c>
      <c r="D6" s="3">
        <v>29403010</v>
      </c>
      <c r="E6" s="3" t="s">
        <v>212</v>
      </c>
      <c r="F6" s="3">
        <v>2019</v>
      </c>
      <c r="G6" s="3" t="s">
        <v>209</v>
      </c>
      <c r="H6" s="3" t="s">
        <v>209</v>
      </c>
      <c r="I6" s="5">
        <v>134182</v>
      </c>
      <c r="J6" s="5">
        <v>134182</v>
      </c>
    </row>
    <row r="7" spans="1:10" ht="24" customHeight="1" x14ac:dyDescent="0.15">
      <c r="A7" s="3" t="s">
        <v>144</v>
      </c>
      <c r="B7" s="3" t="s">
        <v>211</v>
      </c>
      <c r="C7" s="3" t="s">
        <v>230</v>
      </c>
      <c r="D7" s="3">
        <v>29403010</v>
      </c>
      <c r="E7" s="3" t="s">
        <v>212</v>
      </c>
      <c r="F7" s="3">
        <v>2019</v>
      </c>
      <c r="G7" s="3" t="s">
        <v>209</v>
      </c>
      <c r="H7" s="3" t="s">
        <v>209</v>
      </c>
      <c r="I7" s="5">
        <v>134154</v>
      </c>
      <c r="J7" s="5">
        <v>6108953</v>
      </c>
    </row>
    <row r="8" spans="1:10" ht="24" customHeight="1" x14ac:dyDescent="0.15">
      <c r="A8" s="3" t="s">
        <v>18</v>
      </c>
      <c r="B8" s="3" t="s">
        <v>211</v>
      </c>
      <c r="C8" s="3" t="s">
        <v>228</v>
      </c>
      <c r="D8" s="3">
        <v>34594039</v>
      </c>
      <c r="E8" s="3" t="s">
        <v>213</v>
      </c>
      <c r="F8" s="3">
        <v>2021</v>
      </c>
      <c r="G8" s="3">
        <v>948</v>
      </c>
      <c r="H8" s="5">
        <v>177516</v>
      </c>
      <c r="I8" s="5">
        <v>178464</v>
      </c>
      <c r="J8" s="5">
        <v>12454640</v>
      </c>
    </row>
  </sheetData>
  <mergeCells count="1">
    <mergeCell ref="A1:J1"/>
  </mergeCells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84"/>
  <sheetViews>
    <sheetView workbookViewId="0">
      <selection sqref="A1:J1"/>
    </sheetView>
  </sheetViews>
  <sheetFormatPr defaultColWidth="9" defaultRowHeight="15.75" x14ac:dyDescent="0.15"/>
  <cols>
    <col min="1" max="2" width="12.625" style="3" customWidth="1"/>
    <col min="3" max="3" width="16.75" style="3" customWidth="1"/>
    <col min="4" max="4" width="9" style="3" customWidth="1"/>
    <col min="5" max="5" width="14.125" style="3" customWidth="1"/>
    <col min="6" max="6" width="8.625" style="3" customWidth="1"/>
    <col min="7" max="7" width="9" style="3"/>
    <col min="8" max="8" width="12.75" style="3" customWidth="1"/>
    <col min="9" max="14" width="14.75" style="3" customWidth="1"/>
    <col min="15" max="25" width="9" style="1"/>
    <col min="26" max="26" width="9" style="1" customWidth="1"/>
    <col min="27" max="27" width="28.875" style="1" customWidth="1"/>
    <col min="28" max="28" width="23.5" style="1" customWidth="1"/>
    <col min="29" max="16384" width="9" style="1"/>
  </cols>
  <sheetData>
    <row r="1" spans="1:28" x14ac:dyDescent="0.15">
      <c r="A1" s="15" t="s">
        <v>235</v>
      </c>
      <c r="B1" s="15"/>
      <c r="C1" s="15"/>
      <c r="D1" s="15"/>
      <c r="E1" s="15"/>
      <c r="F1" s="15"/>
      <c r="G1" s="15"/>
      <c r="H1" s="15"/>
      <c r="I1" s="15"/>
      <c r="J1" s="15"/>
    </row>
    <row r="2" spans="1:28" x14ac:dyDescent="0.15">
      <c r="A2" s="4"/>
      <c r="B2" s="4"/>
      <c r="C2" s="4"/>
      <c r="D2" s="4"/>
      <c r="E2" s="4"/>
      <c r="F2" s="4"/>
      <c r="G2" s="4"/>
      <c r="H2" s="4"/>
      <c r="I2" s="4"/>
    </row>
    <row r="3" spans="1:28" s="2" customFormat="1" ht="33.950000000000003" customHeight="1" x14ac:dyDescent="0.15">
      <c r="A3" s="16" t="s">
        <v>10</v>
      </c>
      <c r="B3" s="16" t="s">
        <v>214</v>
      </c>
      <c r="C3" s="16" t="s">
        <v>12</v>
      </c>
      <c r="D3" s="16" t="s">
        <v>13</v>
      </c>
      <c r="E3" s="17" t="s">
        <v>14</v>
      </c>
      <c r="F3" s="17" t="s">
        <v>15</v>
      </c>
      <c r="G3" s="18" t="s">
        <v>16</v>
      </c>
      <c r="H3" s="9"/>
      <c r="I3" s="16" t="s">
        <v>17</v>
      </c>
      <c r="J3" s="16"/>
      <c r="K3" s="16"/>
      <c r="L3" s="16" t="s">
        <v>18</v>
      </c>
      <c r="M3" s="16"/>
      <c r="N3" s="16"/>
    </row>
    <row r="4" spans="1:28" s="2" customFormat="1" ht="45" customHeight="1" x14ac:dyDescent="0.15">
      <c r="A4" s="16"/>
      <c r="B4" s="16"/>
      <c r="C4" s="16"/>
      <c r="D4" s="16"/>
      <c r="E4" s="17"/>
      <c r="F4" s="17"/>
      <c r="G4" s="18"/>
      <c r="H4" s="2" t="s">
        <v>19</v>
      </c>
      <c r="I4" s="2" t="s">
        <v>20</v>
      </c>
      <c r="J4" s="2" t="s">
        <v>21</v>
      </c>
      <c r="K4" s="6" t="s">
        <v>22</v>
      </c>
      <c r="L4" s="2" t="s">
        <v>20</v>
      </c>
      <c r="M4" s="2" t="s">
        <v>21</v>
      </c>
      <c r="N4" s="6" t="s">
        <v>22</v>
      </c>
    </row>
    <row r="5" spans="1:28" x14ac:dyDescent="0.15">
      <c r="A5" s="3" t="s">
        <v>17</v>
      </c>
      <c r="B5" s="3" t="s">
        <v>18</v>
      </c>
      <c r="C5" s="3" t="s">
        <v>23</v>
      </c>
      <c r="D5" s="3">
        <v>6</v>
      </c>
      <c r="E5" s="5">
        <v>778614</v>
      </c>
      <c r="F5" s="3" t="s">
        <v>24</v>
      </c>
      <c r="G5" s="3" t="s">
        <v>25</v>
      </c>
      <c r="H5" s="3">
        <f t="shared" ref="H5:H12" si="0">I5*I5/(J5*J5)</f>
        <v>22.806068768484501</v>
      </c>
      <c r="I5" s="3">
        <v>0.101063</v>
      </c>
      <c r="J5" s="3">
        <v>2.1162500000000001E-2</v>
      </c>
      <c r="K5" s="7">
        <v>1.79E-6</v>
      </c>
      <c r="L5" s="3">
        <v>1.25223E-2</v>
      </c>
      <c r="M5" s="3">
        <v>6.2757000000000004E-3</v>
      </c>
      <c r="N5" s="3">
        <v>4.60034E-2</v>
      </c>
    </row>
    <row r="6" spans="1:28" x14ac:dyDescent="0.15">
      <c r="C6" s="3" t="s">
        <v>26</v>
      </c>
      <c r="D6" s="3">
        <v>11</v>
      </c>
      <c r="E6" s="5">
        <v>778614</v>
      </c>
      <c r="F6" s="3" t="s">
        <v>27</v>
      </c>
      <c r="G6" s="3" t="s">
        <v>28</v>
      </c>
      <c r="H6" s="3">
        <f t="shared" si="0"/>
        <v>22.646303048426201</v>
      </c>
      <c r="I6" s="3">
        <v>8.0468200000000004E-2</v>
      </c>
      <c r="J6" s="3">
        <v>1.6909299999999999E-2</v>
      </c>
      <c r="K6" s="7">
        <v>1.95E-6</v>
      </c>
      <c r="L6" s="3">
        <v>3.4239100000000001E-3</v>
      </c>
      <c r="M6" s="3">
        <v>5.1345899999999996E-3</v>
      </c>
      <c r="N6" s="3">
        <v>0.50488</v>
      </c>
      <c r="T6" s="2"/>
      <c r="U6" s="2"/>
      <c r="V6" s="2"/>
      <c r="W6" s="2"/>
      <c r="X6" s="2"/>
      <c r="Y6" s="2"/>
      <c r="Z6" s="6"/>
      <c r="AA6" s="2"/>
      <c r="AB6" s="2"/>
    </row>
    <row r="7" spans="1:28" x14ac:dyDescent="0.15">
      <c r="C7" s="3" t="s">
        <v>29</v>
      </c>
      <c r="D7" s="3">
        <v>3</v>
      </c>
      <c r="E7" s="5">
        <v>778614</v>
      </c>
      <c r="F7" s="3" t="s">
        <v>25</v>
      </c>
      <c r="G7" s="3" t="s">
        <v>28</v>
      </c>
      <c r="H7" s="3">
        <f t="shared" si="0"/>
        <v>21.231590937326299</v>
      </c>
      <c r="I7" s="3">
        <v>-7.5904799999999994E-2</v>
      </c>
      <c r="J7" s="3">
        <v>1.64732E-2</v>
      </c>
      <c r="K7" s="7">
        <v>4.07E-6</v>
      </c>
      <c r="L7" s="3">
        <v>1.6695499999999999E-3</v>
      </c>
      <c r="M7" s="3">
        <v>4.8529300000000001E-3</v>
      </c>
      <c r="N7" s="3">
        <v>0.73082400000000003</v>
      </c>
      <c r="T7" s="3"/>
      <c r="U7" s="3"/>
      <c r="V7" s="3"/>
      <c r="W7" s="3"/>
      <c r="X7" s="3"/>
      <c r="Y7" s="3"/>
      <c r="Z7" s="7"/>
      <c r="AA7" s="3"/>
      <c r="AB7" s="3"/>
    </row>
    <row r="8" spans="1:28" x14ac:dyDescent="0.15">
      <c r="C8" s="3" t="s">
        <v>30</v>
      </c>
      <c r="D8" s="3">
        <v>14</v>
      </c>
      <c r="E8" s="5">
        <v>778614</v>
      </c>
      <c r="F8" s="3" t="s">
        <v>24</v>
      </c>
      <c r="G8" s="3" t="s">
        <v>28</v>
      </c>
      <c r="H8" s="3">
        <f t="shared" si="0"/>
        <v>22.163719097250201</v>
      </c>
      <c r="I8" s="3">
        <v>0.11468100000000001</v>
      </c>
      <c r="J8" s="3">
        <v>2.4359599999999999E-2</v>
      </c>
      <c r="K8" s="7">
        <v>2.5000000000000002E-6</v>
      </c>
      <c r="L8" s="3">
        <v>-1.55374E-2</v>
      </c>
      <c r="M8" s="3">
        <v>7.7694000000000001E-3</v>
      </c>
      <c r="N8" s="3">
        <v>4.5519799999999999E-2</v>
      </c>
    </row>
    <row r="9" spans="1:28" x14ac:dyDescent="0.15">
      <c r="C9" s="3" t="s">
        <v>31</v>
      </c>
      <c r="D9" s="3">
        <v>19</v>
      </c>
      <c r="E9" s="5">
        <v>778614</v>
      </c>
      <c r="F9" s="3" t="s">
        <v>24</v>
      </c>
      <c r="G9" s="3" t="s">
        <v>28</v>
      </c>
      <c r="H9" s="3">
        <f t="shared" si="0"/>
        <v>74.118085401675103</v>
      </c>
      <c r="I9" s="3">
        <v>0.28100900000000001</v>
      </c>
      <c r="J9" s="3">
        <v>3.2640599999999999E-2</v>
      </c>
      <c r="K9" s="7">
        <v>7.3599999999999994E-18</v>
      </c>
      <c r="L9" s="3">
        <v>4.6975799999999998E-3</v>
      </c>
      <c r="M9" s="3">
        <v>8.61548E-3</v>
      </c>
      <c r="N9" s="3">
        <v>0.58558200000000005</v>
      </c>
    </row>
    <row r="10" spans="1:28" x14ac:dyDescent="0.15">
      <c r="C10" s="3" t="s">
        <v>32</v>
      </c>
      <c r="D10" s="3">
        <v>2</v>
      </c>
      <c r="E10" s="5">
        <v>778614</v>
      </c>
      <c r="F10" s="3" t="s">
        <v>24</v>
      </c>
      <c r="G10" s="3" t="s">
        <v>25</v>
      </c>
      <c r="H10" s="3">
        <f t="shared" si="0"/>
        <v>21.220583467318502</v>
      </c>
      <c r="I10" s="3">
        <v>-7.69064E-2</v>
      </c>
      <c r="J10" s="3">
        <v>1.6694899999999999E-2</v>
      </c>
      <c r="K10" s="7">
        <v>4.0899999999999998E-6</v>
      </c>
      <c r="L10" s="3">
        <v>-3.9685500000000004E-3</v>
      </c>
      <c r="M10" s="3">
        <v>4.9457800000000003E-3</v>
      </c>
      <c r="N10" s="3">
        <v>0.42231600000000002</v>
      </c>
    </row>
    <row r="11" spans="1:28" x14ac:dyDescent="0.15">
      <c r="C11" s="3" t="s">
        <v>33</v>
      </c>
      <c r="D11" s="3">
        <v>19</v>
      </c>
      <c r="E11" s="5">
        <v>778614</v>
      </c>
      <c r="F11" s="3" t="s">
        <v>25</v>
      </c>
      <c r="G11" s="3" t="s">
        <v>24</v>
      </c>
      <c r="H11" s="3">
        <f t="shared" si="0"/>
        <v>27.816944099073101</v>
      </c>
      <c r="I11" s="3">
        <v>-0.12930700000000001</v>
      </c>
      <c r="J11" s="3">
        <v>2.4517000000000001E-2</v>
      </c>
      <c r="K11" s="7">
        <v>1.3300000000000001E-7</v>
      </c>
      <c r="L11" s="3">
        <v>-6.6761499999999996E-3</v>
      </c>
      <c r="M11" s="3">
        <v>7.7397500000000001E-3</v>
      </c>
      <c r="N11" s="3">
        <v>0.38836900000000002</v>
      </c>
    </row>
    <row r="12" spans="1:28" x14ac:dyDescent="0.15">
      <c r="C12" s="3" t="s">
        <v>34</v>
      </c>
      <c r="D12" s="3">
        <v>16</v>
      </c>
      <c r="E12" s="5">
        <v>778614</v>
      </c>
      <c r="F12" s="3" t="s">
        <v>25</v>
      </c>
      <c r="G12" s="3" t="s">
        <v>28</v>
      </c>
      <c r="H12" s="3">
        <f t="shared" si="0"/>
        <v>22.311180577911799</v>
      </c>
      <c r="I12" s="3">
        <v>7.6664300000000005E-2</v>
      </c>
      <c r="J12" s="3">
        <v>1.6230499999999998E-2</v>
      </c>
      <c r="K12" s="7">
        <v>2.3199999999999998E-6</v>
      </c>
      <c r="L12" s="3">
        <v>2.92492E-2</v>
      </c>
      <c r="M12" s="3">
        <v>4.8498100000000004E-3</v>
      </c>
      <c r="N12" s="3">
        <v>1.63E-9</v>
      </c>
    </row>
    <row r="14" spans="1:28" x14ac:dyDescent="0.15">
      <c r="A14" s="15" t="s">
        <v>221</v>
      </c>
      <c r="B14" s="15"/>
      <c r="C14" s="15"/>
      <c r="D14" s="15"/>
      <c r="E14" s="15"/>
    </row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184" spans="3:3" x14ac:dyDescent="0.15">
      <c r="C184" s="8"/>
    </row>
  </sheetData>
  <mergeCells count="11">
    <mergeCell ref="A1:J1"/>
    <mergeCell ref="A14:E14"/>
    <mergeCell ref="I3:K3"/>
    <mergeCell ref="L3:N3"/>
    <mergeCell ref="A3:A4"/>
    <mergeCell ref="B3:B4"/>
    <mergeCell ref="C3:C4"/>
    <mergeCell ref="D3:D4"/>
    <mergeCell ref="E3:E4"/>
    <mergeCell ref="F3:F4"/>
    <mergeCell ref="G3:G4"/>
  </mergeCells>
  <phoneticPr fontId="9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84"/>
  <sheetViews>
    <sheetView workbookViewId="0">
      <selection sqref="A1:I1"/>
    </sheetView>
  </sheetViews>
  <sheetFormatPr defaultColWidth="9" defaultRowHeight="15.75" x14ac:dyDescent="0.15"/>
  <cols>
    <col min="1" max="2" width="12.625" style="3" customWidth="1"/>
    <col min="3" max="3" width="16.75" style="3" customWidth="1"/>
    <col min="4" max="4" width="9" style="3" customWidth="1"/>
    <col min="5" max="5" width="14.125" style="3" customWidth="1"/>
    <col min="6" max="6" width="8.625" style="3" customWidth="1"/>
    <col min="7" max="7" width="9" style="3"/>
    <col min="8" max="8" width="12.75" style="3" customWidth="1"/>
    <col min="9" max="14" width="14.75" style="3" customWidth="1"/>
    <col min="15" max="25" width="9" style="1"/>
    <col min="26" max="26" width="9" style="1" customWidth="1"/>
    <col min="27" max="27" width="28.875" style="1" customWidth="1"/>
    <col min="28" max="28" width="23.5" style="1" customWidth="1"/>
    <col min="29" max="16384" width="9" style="1"/>
  </cols>
  <sheetData>
    <row r="1" spans="1:28" x14ac:dyDescent="0.15">
      <c r="A1" s="15" t="s">
        <v>236</v>
      </c>
      <c r="B1" s="15"/>
      <c r="C1" s="15"/>
      <c r="D1" s="15"/>
      <c r="E1" s="15"/>
      <c r="F1" s="15"/>
      <c r="G1" s="15"/>
      <c r="H1" s="15"/>
      <c r="I1" s="15"/>
    </row>
    <row r="2" spans="1:28" x14ac:dyDescent="0.15">
      <c r="A2" s="4"/>
      <c r="B2" s="4"/>
      <c r="C2" s="4"/>
      <c r="D2" s="4"/>
      <c r="E2" s="4"/>
      <c r="F2" s="4"/>
      <c r="G2" s="4"/>
      <c r="H2" s="4"/>
      <c r="I2" s="4"/>
    </row>
    <row r="3" spans="1:28" s="2" customFormat="1" ht="33.950000000000003" customHeight="1" x14ac:dyDescent="0.15">
      <c r="A3" s="16" t="s">
        <v>10</v>
      </c>
      <c r="B3" s="16" t="s">
        <v>11</v>
      </c>
      <c r="C3" s="16" t="s">
        <v>12</v>
      </c>
      <c r="D3" s="16" t="s">
        <v>13</v>
      </c>
      <c r="E3" s="17" t="s">
        <v>14</v>
      </c>
      <c r="F3" s="17" t="s">
        <v>15</v>
      </c>
      <c r="G3" s="18" t="s">
        <v>16</v>
      </c>
      <c r="H3" s="16" t="s">
        <v>19</v>
      </c>
      <c r="I3" s="16" t="s">
        <v>35</v>
      </c>
      <c r="J3" s="16"/>
      <c r="K3" s="16"/>
      <c r="L3" s="16" t="s">
        <v>18</v>
      </c>
      <c r="M3" s="16"/>
      <c r="N3" s="16"/>
    </row>
    <row r="4" spans="1:28" s="2" customFormat="1" ht="45" customHeight="1" x14ac:dyDescent="0.15">
      <c r="A4" s="16"/>
      <c r="B4" s="16"/>
      <c r="C4" s="16"/>
      <c r="D4" s="16"/>
      <c r="E4" s="17"/>
      <c r="F4" s="17"/>
      <c r="G4" s="18"/>
      <c r="H4" s="16"/>
      <c r="I4" s="2" t="s">
        <v>20</v>
      </c>
      <c r="J4" s="2" t="s">
        <v>21</v>
      </c>
      <c r="K4" s="6" t="s">
        <v>22</v>
      </c>
      <c r="L4" s="2" t="s">
        <v>20</v>
      </c>
      <c r="M4" s="2" t="s">
        <v>21</v>
      </c>
      <c r="N4" s="6" t="s">
        <v>22</v>
      </c>
    </row>
    <row r="5" spans="1:28" x14ac:dyDescent="0.15">
      <c r="A5" s="3" t="s">
        <v>35</v>
      </c>
      <c r="B5" s="3" t="s">
        <v>18</v>
      </c>
      <c r="C5" s="3" t="s">
        <v>36</v>
      </c>
      <c r="D5" s="3">
        <v>2</v>
      </c>
      <c r="E5" s="5">
        <v>32858</v>
      </c>
      <c r="F5" s="3" t="s">
        <v>24</v>
      </c>
      <c r="G5" s="3" t="s">
        <v>25</v>
      </c>
      <c r="H5" s="3">
        <f t="shared" ref="H5:H10" si="0">I5*I5/(J5*J5)</f>
        <v>48.813103726149599</v>
      </c>
      <c r="I5" s="3">
        <v>-6.0389699999999998E-2</v>
      </c>
      <c r="J5" s="3">
        <v>8.6435999999999995E-3</v>
      </c>
      <c r="K5" s="7">
        <v>2.8002700000000001E-12</v>
      </c>
      <c r="L5" s="3">
        <v>1.2010099999999999E-2</v>
      </c>
      <c r="M5" s="3">
        <v>5.4066699999999997E-3</v>
      </c>
      <c r="N5" s="3">
        <v>2.63275E-2</v>
      </c>
    </row>
    <row r="6" spans="1:28" x14ac:dyDescent="0.15">
      <c r="C6" s="3" t="s">
        <v>37</v>
      </c>
      <c r="D6" s="3">
        <v>7</v>
      </c>
      <c r="E6" s="5">
        <v>32858</v>
      </c>
      <c r="F6" s="3" t="s">
        <v>28</v>
      </c>
      <c r="G6" s="3" t="s">
        <v>27</v>
      </c>
      <c r="H6" s="3">
        <f t="shared" si="0"/>
        <v>41.896266002179502</v>
      </c>
      <c r="I6" s="3">
        <v>5.4495099999999998E-2</v>
      </c>
      <c r="J6" s="3">
        <v>8.4191800000000001E-3</v>
      </c>
      <c r="K6" s="7">
        <v>9.6006400000000003E-11</v>
      </c>
      <c r="L6" s="3">
        <v>-2.1154699999999999E-3</v>
      </c>
      <c r="M6" s="3">
        <v>5.2582699999999998E-3</v>
      </c>
      <c r="N6" s="3">
        <v>0.68745299999999998</v>
      </c>
      <c r="T6" s="2"/>
      <c r="U6" s="2"/>
      <c r="V6" s="2"/>
      <c r="W6" s="2"/>
      <c r="X6" s="2"/>
      <c r="Y6" s="2"/>
      <c r="Z6" s="6"/>
      <c r="AA6" s="2"/>
      <c r="AB6" s="2"/>
    </row>
    <row r="7" spans="1:28" x14ac:dyDescent="0.15">
      <c r="C7" s="3" t="s">
        <v>38</v>
      </c>
      <c r="D7" s="3">
        <v>19</v>
      </c>
      <c r="E7" s="5">
        <v>32858</v>
      </c>
      <c r="F7" s="3" t="s">
        <v>25</v>
      </c>
      <c r="G7" s="3" t="s">
        <v>24</v>
      </c>
      <c r="H7" s="3">
        <f t="shared" si="0"/>
        <v>525.67603051160199</v>
      </c>
      <c r="I7" s="3">
        <v>0.33342500000000003</v>
      </c>
      <c r="J7" s="3">
        <v>1.45425E-2</v>
      </c>
      <c r="K7" s="7">
        <v>2.5003500000000001E-116</v>
      </c>
      <c r="L7" s="3">
        <v>4.6975799999999998E-3</v>
      </c>
      <c r="M7" s="3">
        <v>8.61548E-3</v>
      </c>
      <c r="N7" s="3">
        <v>0.58558200000000005</v>
      </c>
      <c r="T7" s="3"/>
      <c r="U7" s="3"/>
      <c r="V7" s="3"/>
      <c r="W7" s="3"/>
      <c r="X7" s="3"/>
      <c r="Y7" s="3"/>
      <c r="Z7" s="7"/>
      <c r="AA7" s="3"/>
      <c r="AB7" s="3"/>
    </row>
    <row r="8" spans="1:28" x14ac:dyDescent="0.15">
      <c r="C8" s="3" t="s">
        <v>39</v>
      </c>
      <c r="D8" s="3">
        <v>4</v>
      </c>
      <c r="E8" s="5">
        <v>32858</v>
      </c>
      <c r="F8" s="3" t="s">
        <v>27</v>
      </c>
      <c r="G8" s="3" t="s">
        <v>28</v>
      </c>
      <c r="H8" s="3">
        <f t="shared" si="0"/>
        <v>34.272208898435203</v>
      </c>
      <c r="I8" s="3">
        <v>-7.6591699999999999E-2</v>
      </c>
      <c r="J8" s="3">
        <v>1.30831E-2</v>
      </c>
      <c r="K8" s="7">
        <v>4.7999900000000001E-9</v>
      </c>
      <c r="L8" s="3">
        <v>-4.0619200000000001E-3</v>
      </c>
      <c r="M8" s="3">
        <v>8.2487600000000008E-3</v>
      </c>
      <c r="N8" s="3">
        <v>0.62241800000000003</v>
      </c>
    </row>
    <row r="9" spans="1:28" x14ac:dyDescent="0.15">
      <c r="C9" s="3" t="s">
        <v>40</v>
      </c>
      <c r="D9" s="3">
        <v>7</v>
      </c>
      <c r="E9" s="5">
        <v>32858</v>
      </c>
      <c r="F9" s="3" t="s">
        <v>28</v>
      </c>
      <c r="G9" s="3" t="s">
        <v>24</v>
      </c>
      <c r="H9" s="3">
        <f t="shared" si="0"/>
        <v>604.86300583310503</v>
      </c>
      <c r="I9" s="3">
        <v>0.22945699999999999</v>
      </c>
      <c r="J9" s="3">
        <v>9.3298099999999991E-3</v>
      </c>
      <c r="K9" s="7">
        <v>1.4996799999999999E-133</v>
      </c>
      <c r="L9" s="3">
        <v>-1.1401E-2</v>
      </c>
      <c r="M9" s="3">
        <v>5.8389999999999996E-3</v>
      </c>
      <c r="N9" s="3">
        <v>5.0872100000000003E-2</v>
      </c>
    </row>
    <row r="10" spans="1:28" x14ac:dyDescent="0.15">
      <c r="C10" s="3" t="s">
        <v>41</v>
      </c>
      <c r="D10" s="3">
        <v>9</v>
      </c>
      <c r="E10" s="5">
        <v>32858</v>
      </c>
      <c r="F10" s="3" t="s">
        <v>28</v>
      </c>
      <c r="G10" s="3" t="s">
        <v>25</v>
      </c>
      <c r="H10" s="3">
        <f t="shared" si="0"/>
        <v>36.065610852538803</v>
      </c>
      <c r="I10" s="3">
        <v>-5.2943999999999998E-2</v>
      </c>
      <c r="J10" s="3">
        <v>8.8159699999999994E-3</v>
      </c>
      <c r="K10" s="7">
        <v>1.8999799999999999E-9</v>
      </c>
      <c r="L10" s="3">
        <v>8.9153400000000003E-4</v>
      </c>
      <c r="M10" s="3">
        <v>5.5300100000000001E-3</v>
      </c>
      <c r="N10" s="3">
        <v>0.87192199999999997</v>
      </c>
    </row>
    <row r="12" spans="1:28" x14ac:dyDescent="0.15">
      <c r="A12" s="15" t="s">
        <v>225</v>
      </c>
      <c r="B12" s="15"/>
      <c r="C12" s="15"/>
      <c r="D12" s="15"/>
      <c r="E12" s="15"/>
    </row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184" spans="3:3" x14ac:dyDescent="0.15">
      <c r="C184" s="8"/>
    </row>
  </sheetData>
  <mergeCells count="12">
    <mergeCell ref="A1:I1"/>
    <mergeCell ref="A12:E12"/>
    <mergeCell ref="I3:K3"/>
    <mergeCell ref="L3:N3"/>
    <mergeCell ref="A3:A4"/>
    <mergeCell ref="B3:B4"/>
    <mergeCell ref="C3:C4"/>
    <mergeCell ref="D3:D4"/>
    <mergeCell ref="E3:E4"/>
    <mergeCell ref="F3:F4"/>
    <mergeCell ref="G3:G4"/>
    <mergeCell ref="H3:H4"/>
  </mergeCells>
  <phoneticPr fontId="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81"/>
  <sheetViews>
    <sheetView workbookViewId="0">
      <selection sqref="A1:J1"/>
    </sheetView>
  </sheetViews>
  <sheetFormatPr defaultColWidth="9" defaultRowHeight="15.75" x14ac:dyDescent="0.15"/>
  <cols>
    <col min="1" max="2" width="12.625" style="3" customWidth="1"/>
    <col min="3" max="3" width="16.75" style="3" customWidth="1"/>
    <col min="4" max="4" width="9" style="3" customWidth="1"/>
    <col min="5" max="5" width="14.125" style="3" customWidth="1"/>
    <col min="6" max="6" width="8.625" style="3" customWidth="1"/>
    <col min="7" max="7" width="9" style="3"/>
    <col min="8" max="8" width="12.75" style="3" customWidth="1"/>
    <col min="9" max="14" width="14.75" style="3" customWidth="1"/>
    <col min="15" max="25" width="9" style="1"/>
    <col min="26" max="26" width="9" style="1" customWidth="1"/>
    <col min="27" max="27" width="28.875" style="1" customWidth="1"/>
    <col min="28" max="28" width="23.5" style="1" customWidth="1"/>
    <col min="29" max="16384" width="9" style="1"/>
  </cols>
  <sheetData>
    <row r="1" spans="1:28" x14ac:dyDescent="0.15">
      <c r="A1" s="15" t="s">
        <v>237</v>
      </c>
      <c r="B1" s="15"/>
      <c r="C1" s="15"/>
      <c r="D1" s="15"/>
      <c r="E1" s="15"/>
      <c r="F1" s="15"/>
      <c r="G1" s="15"/>
      <c r="H1" s="15"/>
      <c r="I1" s="15"/>
      <c r="J1" s="15"/>
    </row>
    <row r="2" spans="1:28" x14ac:dyDescent="0.15">
      <c r="A2" s="4"/>
      <c r="B2" s="4"/>
      <c r="C2" s="4"/>
      <c r="D2" s="4"/>
      <c r="E2" s="4"/>
      <c r="F2" s="4"/>
      <c r="G2" s="4"/>
      <c r="H2" s="4"/>
      <c r="I2" s="4"/>
    </row>
    <row r="3" spans="1:28" s="2" customFormat="1" ht="33.950000000000003" customHeight="1" x14ac:dyDescent="0.15">
      <c r="A3" s="16" t="s">
        <v>10</v>
      </c>
      <c r="B3" s="16" t="s">
        <v>11</v>
      </c>
      <c r="C3" s="16" t="s">
        <v>12</v>
      </c>
      <c r="D3" s="16" t="s">
        <v>13</v>
      </c>
      <c r="E3" s="17" t="s">
        <v>14</v>
      </c>
      <c r="F3" s="17" t="s">
        <v>15</v>
      </c>
      <c r="G3" s="18" t="s">
        <v>16</v>
      </c>
      <c r="H3" s="16" t="s">
        <v>19</v>
      </c>
      <c r="I3" s="16" t="s">
        <v>18</v>
      </c>
      <c r="J3" s="16"/>
      <c r="K3" s="16"/>
      <c r="L3" s="16" t="s">
        <v>17</v>
      </c>
      <c r="M3" s="16"/>
      <c r="N3" s="16"/>
    </row>
    <row r="4" spans="1:28" s="2" customFormat="1" ht="45" customHeight="1" x14ac:dyDescent="0.15">
      <c r="A4" s="16"/>
      <c r="B4" s="16"/>
      <c r="C4" s="16"/>
      <c r="D4" s="16"/>
      <c r="E4" s="17"/>
      <c r="F4" s="17"/>
      <c r="G4" s="18"/>
      <c r="H4" s="16"/>
      <c r="I4" s="2" t="s">
        <v>20</v>
      </c>
      <c r="J4" s="2" t="s">
        <v>21</v>
      </c>
      <c r="K4" s="6" t="s">
        <v>22</v>
      </c>
      <c r="L4" s="2" t="s">
        <v>20</v>
      </c>
      <c r="M4" s="2" t="s">
        <v>21</v>
      </c>
      <c r="N4" s="6" t="s">
        <v>22</v>
      </c>
    </row>
    <row r="5" spans="1:28" x14ac:dyDescent="0.15">
      <c r="A5" s="3" t="s">
        <v>18</v>
      </c>
      <c r="B5" s="3" t="s">
        <v>17</v>
      </c>
      <c r="C5" s="3" t="s">
        <v>42</v>
      </c>
      <c r="D5" s="3">
        <v>4</v>
      </c>
      <c r="E5" s="5">
        <v>602604</v>
      </c>
      <c r="F5" s="3" t="s">
        <v>25</v>
      </c>
      <c r="G5" s="3" t="s">
        <v>24</v>
      </c>
      <c r="H5" s="3">
        <f t="shared" ref="H5:H35" si="0">I5*I5/(J5*J5)</f>
        <v>29.748918564103199</v>
      </c>
      <c r="I5" s="3">
        <v>-2.6980299999999999E-2</v>
      </c>
      <c r="J5" s="3">
        <v>4.9466500000000004E-3</v>
      </c>
      <c r="K5" s="7">
        <v>4.9199999999999997E-8</v>
      </c>
      <c r="L5" s="3">
        <v>-3.09188E-2</v>
      </c>
      <c r="M5" s="3">
        <v>1.6775700000000001E-2</v>
      </c>
      <c r="N5" s="3">
        <v>6.5320600000000006E-2</v>
      </c>
    </row>
    <row r="6" spans="1:28" x14ac:dyDescent="0.15">
      <c r="C6" s="3" t="s">
        <v>43</v>
      </c>
      <c r="D6" s="3">
        <v>2</v>
      </c>
      <c r="E6" s="5">
        <v>602604</v>
      </c>
      <c r="F6" s="3" t="s">
        <v>28</v>
      </c>
      <c r="G6" s="3" t="s">
        <v>27</v>
      </c>
      <c r="H6" s="3">
        <f t="shared" si="0"/>
        <v>32.667660775555703</v>
      </c>
      <c r="I6" s="3">
        <v>-4.2061800000000003E-2</v>
      </c>
      <c r="J6" s="3">
        <v>7.3591699999999999E-3</v>
      </c>
      <c r="K6" s="7">
        <v>1.09E-8</v>
      </c>
      <c r="L6" s="3">
        <v>-1.13125E-2</v>
      </c>
      <c r="M6" s="3">
        <v>2.7187699999999999E-2</v>
      </c>
      <c r="N6" s="3">
        <v>0.67730000000000001</v>
      </c>
      <c r="T6" s="2"/>
      <c r="U6" s="2"/>
      <c r="V6" s="2"/>
      <c r="W6" s="2"/>
      <c r="X6" s="2"/>
      <c r="Y6" s="2"/>
      <c r="Z6" s="6"/>
      <c r="AA6" s="2"/>
      <c r="AB6" s="2"/>
    </row>
    <row r="7" spans="1:28" x14ac:dyDescent="0.15">
      <c r="C7" s="3" t="s">
        <v>44</v>
      </c>
      <c r="D7" s="3">
        <v>14</v>
      </c>
      <c r="E7" s="5">
        <v>602604</v>
      </c>
      <c r="F7" s="3" t="s">
        <v>27</v>
      </c>
      <c r="G7" s="3" t="s">
        <v>28</v>
      </c>
      <c r="H7" s="3">
        <f t="shared" si="0"/>
        <v>41.229908588820201</v>
      </c>
      <c r="I7" s="3">
        <v>4.1787499999999998E-2</v>
      </c>
      <c r="J7" s="3">
        <v>6.5078899999999997E-3</v>
      </c>
      <c r="K7" s="7">
        <v>1.35E-10</v>
      </c>
      <c r="L7" s="3">
        <v>4.19321E-2</v>
      </c>
      <c r="M7" s="3">
        <v>2.1498400000000001E-2</v>
      </c>
      <c r="N7" s="3">
        <v>5.1119900000000003E-2</v>
      </c>
      <c r="T7" s="3"/>
      <c r="U7" s="3"/>
      <c r="V7" s="3"/>
      <c r="W7" s="3"/>
      <c r="X7" s="3"/>
      <c r="Y7" s="3"/>
      <c r="Z7" s="7"/>
      <c r="AA7" s="3"/>
      <c r="AB7" s="3"/>
    </row>
    <row r="8" spans="1:28" x14ac:dyDescent="0.15">
      <c r="C8" s="3" t="s">
        <v>45</v>
      </c>
      <c r="D8" s="3">
        <v>10</v>
      </c>
      <c r="E8" s="5">
        <v>602604</v>
      </c>
      <c r="F8" s="3" t="s">
        <v>28</v>
      </c>
      <c r="G8" s="3" t="s">
        <v>27</v>
      </c>
      <c r="H8" s="3">
        <f t="shared" si="0"/>
        <v>38.638654415687697</v>
      </c>
      <c r="I8" s="3">
        <v>-3.1217000000000002E-2</v>
      </c>
      <c r="J8" s="3">
        <v>5.0220400000000002E-3</v>
      </c>
      <c r="K8" s="7">
        <v>5.1E-10</v>
      </c>
      <c r="L8" s="3">
        <v>-1.6393100000000001E-2</v>
      </c>
      <c r="M8" s="3">
        <v>1.70615E-2</v>
      </c>
      <c r="N8" s="3">
        <v>0.33660000000000001</v>
      </c>
    </row>
    <row r="9" spans="1:28" x14ac:dyDescent="0.15">
      <c r="C9" s="3" t="s">
        <v>46</v>
      </c>
      <c r="D9" s="3">
        <v>11</v>
      </c>
      <c r="E9" s="5">
        <v>602604</v>
      </c>
      <c r="F9" s="3" t="s">
        <v>28</v>
      </c>
      <c r="G9" s="3" t="s">
        <v>24</v>
      </c>
      <c r="H9" s="3">
        <f t="shared" si="0"/>
        <v>30.135503602133198</v>
      </c>
      <c r="I9" s="3">
        <v>2.7649099999999999E-2</v>
      </c>
      <c r="J9" s="3">
        <v>5.0366500000000002E-3</v>
      </c>
      <c r="K9" s="7">
        <v>4.0299999999999997E-8</v>
      </c>
      <c r="L9" s="3">
        <v>-1.96765E-2</v>
      </c>
      <c r="M9" s="3">
        <v>1.7332199999999999E-2</v>
      </c>
      <c r="N9" s="3">
        <v>0.25629999999999997</v>
      </c>
    </row>
    <row r="10" spans="1:28" x14ac:dyDescent="0.15">
      <c r="C10" s="3" t="s">
        <v>47</v>
      </c>
      <c r="D10" s="3">
        <v>7</v>
      </c>
      <c r="E10" s="5">
        <v>602604</v>
      </c>
      <c r="F10" s="3" t="s">
        <v>27</v>
      </c>
      <c r="G10" s="3" t="s">
        <v>24</v>
      </c>
      <c r="H10" s="3">
        <f t="shared" si="0"/>
        <v>67.722335562978799</v>
      </c>
      <c r="I10" s="3">
        <v>-5.1482699999999999E-2</v>
      </c>
      <c r="J10" s="3">
        <v>6.2559800000000004E-3</v>
      </c>
      <c r="K10" s="7">
        <v>1.88E-16</v>
      </c>
      <c r="L10" s="3">
        <v>-2.3134200000000001E-2</v>
      </c>
      <c r="M10" s="3">
        <v>1.92891E-2</v>
      </c>
      <c r="N10" s="3">
        <v>0.23039999999999999</v>
      </c>
    </row>
    <row r="11" spans="1:28" x14ac:dyDescent="0.15">
      <c r="C11" s="3" t="s">
        <v>48</v>
      </c>
      <c r="D11" s="3">
        <v>5</v>
      </c>
      <c r="E11" s="5">
        <v>602604</v>
      </c>
      <c r="F11" s="3" t="s">
        <v>25</v>
      </c>
      <c r="G11" s="3" t="s">
        <v>24</v>
      </c>
      <c r="H11" s="3">
        <f t="shared" si="0"/>
        <v>30.644249248265599</v>
      </c>
      <c r="I11" s="3">
        <v>2.8159900000000002E-2</v>
      </c>
      <c r="J11" s="3">
        <v>5.0869399999999999E-3</v>
      </c>
      <c r="K11" s="7">
        <v>3.1E-8</v>
      </c>
      <c r="L11" s="3">
        <v>3.5395799999999998E-2</v>
      </c>
      <c r="M11" s="3">
        <v>1.6874400000000001E-2</v>
      </c>
      <c r="N11" s="3">
        <v>3.5940199999999999E-2</v>
      </c>
    </row>
    <row r="12" spans="1:28" x14ac:dyDescent="0.15">
      <c r="C12" s="3" t="s">
        <v>49</v>
      </c>
      <c r="D12" s="3">
        <v>6</v>
      </c>
      <c r="E12" s="5">
        <v>602604</v>
      </c>
      <c r="F12" s="3" t="s">
        <v>25</v>
      </c>
      <c r="G12" s="3" t="s">
        <v>24</v>
      </c>
      <c r="H12" s="3">
        <f t="shared" si="0"/>
        <v>33.293710126228397</v>
      </c>
      <c r="I12" s="3">
        <v>-2.8816999999999999E-2</v>
      </c>
      <c r="J12" s="3">
        <v>4.9942199999999997E-3</v>
      </c>
      <c r="K12" s="7">
        <v>7.9200000000000008E-9</v>
      </c>
      <c r="L12" s="3">
        <v>-1.4166400000000001E-2</v>
      </c>
      <c r="M12" s="3">
        <v>1.74366E-2</v>
      </c>
      <c r="N12" s="3">
        <v>0.41649999999999998</v>
      </c>
    </row>
    <row r="13" spans="1:28" x14ac:dyDescent="0.15">
      <c r="C13" s="3" t="s">
        <v>50</v>
      </c>
      <c r="D13" s="3">
        <v>10</v>
      </c>
      <c r="E13" s="5">
        <v>602604</v>
      </c>
      <c r="F13" s="3" t="s">
        <v>27</v>
      </c>
      <c r="G13" s="3" t="s">
        <v>28</v>
      </c>
      <c r="H13" s="3">
        <f t="shared" si="0"/>
        <v>36.764006242611998</v>
      </c>
      <c r="I13" s="3">
        <v>3.1715899999999998E-2</v>
      </c>
      <c r="J13" s="3">
        <v>5.23077E-3</v>
      </c>
      <c r="K13" s="7">
        <v>1.33E-9</v>
      </c>
      <c r="L13" s="3">
        <v>2.7030499999999999E-2</v>
      </c>
      <c r="M13" s="3">
        <v>1.7505199999999999E-2</v>
      </c>
      <c r="N13" s="3">
        <v>0.1226</v>
      </c>
    </row>
    <row r="14" spans="1:28" x14ac:dyDescent="0.15">
      <c r="C14" s="3" t="s">
        <v>51</v>
      </c>
      <c r="D14" s="3">
        <v>17</v>
      </c>
      <c r="E14" s="5">
        <v>602604</v>
      </c>
      <c r="F14" s="3" t="s">
        <v>25</v>
      </c>
      <c r="G14" s="3" t="s">
        <v>24</v>
      </c>
      <c r="H14" s="3">
        <f t="shared" si="0"/>
        <v>36.2382937658438</v>
      </c>
      <c r="I14" s="3">
        <v>2.9696699999999999E-2</v>
      </c>
      <c r="J14" s="3">
        <v>4.9331499999999999E-3</v>
      </c>
      <c r="K14" s="7">
        <v>1.75E-9</v>
      </c>
      <c r="L14" s="3">
        <v>-1.8899900000000001E-2</v>
      </c>
      <c r="M14" s="3">
        <v>1.6554300000000001E-2</v>
      </c>
      <c r="N14" s="3">
        <v>0.25359999999999999</v>
      </c>
    </row>
    <row r="15" spans="1:28" x14ac:dyDescent="0.15">
      <c r="C15" s="3" t="s">
        <v>52</v>
      </c>
      <c r="D15" s="3">
        <v>16</v>
      </c>
      <c r="E15" s="5">
        <v>602604</v>
      </c>
      <c r="F15" s="3" t="s">
        <v>28</v>
      </c>
      <c r="G15" s="3" t="s">
        <v>24</v>
      </c>
      <c r="H15" s="3">
        <f t="shared" si="0"/>
        <v>38.0564260116615</v>
      </c>
      <c r="I15" s="3">
        <v>-3.3261400000000003E-2</v>
      </c>
      <c r="J15" s="3">
        <v>5.3917100000000001E-3</v>
      </c>
      <c r="K15" s="7">
        <v>6.8700000000000001E-10</v>
      </c>
      <c r="L15" s="3">
        <v>-6.0464999999999998E-3</v>
      </c>
      <c r="M15" s="3">
        <v>1.84618E-2</v>
      </c>
      <c r="N15" s="3">
        <v>0.74329999999999996</v>
      </c>
    </row>
    <row r="16" spans="1:28" x14ac:dyDescent="0.15">
      <c r="C16" s="3" t="s">
        <v>53</v>
      </c>
      <c r="D16" s="3">
        <v>18</v>
      </c>
      <c r="E16" s="5">
        <v>602604</v>
      </c>
      <c r="F16" s="3" t="s">
        <v>28</v>
      </c>
      <c r="G16" s="3" t="s">
        <v>27</v>
      </c>
      <c r="H16" s="3">
        <f t="shared" si="0"/>
        <v>50.6785766086618</v>
      </c>
      <c r="I16" s="3">
        <v>-3.6545099999999997E-2</v>
      </c>
      <c r="J16" s="3">
        <v>5.1335399999999998E-3</v>
      </c>
      <c r="K16" s="7">
        <v>1.09E-12</v>
      </c>
      <c r="L16" s="3">
        <v>-2.0348100000000001E-2</v>
      </c>
      <c r="M16" s="3">
        <v>1.7865200000000001E-2</v>
      </c>
      <c r="N16" s="3">
        <v>0.25469999999999998</v>
      </c>
    </row>
    <row r="17" spans="3:14" x14ac:dyDescent="0.15">
      <c r="C17" s="3" t="s">
        <v>54</v>
      </c>
      <c r="D17" s="3">
        <v>2</v>
      </c>
      <c r="E17" s="5">
        <v>602604</v>
      </c>
      <c r="F17" s="3" t="s">
        <v>27</v>
      </c>
      <c r="G17" s="3" t="s">
        <v>28</v>
      </c>
      <c r="H17" s="3">
        <f t="shared" si="0"/>
        <v>30.6822118821974</v>
      </c>
      <c r="I17" s="3">
        <v>2.78184E-2</v>
      </c>
      <c r="J17" s="3">
        <v>5.0221399999999996E-3</v>
      </c>
      <c r="K17" s="7">
        <v>3.0400000000000001E-8</v>
      </c>
      <c r="L17" s="3">
        <v>-1.6788000000000001E-2</v>
      </c>
      <c r="M17" s="3">
        <v>1.6800099999999998E-2</v>
      </c>
      <c r="N17" s="3">
        <v>0.31769999999999998</v>
      </c>
    </row>
    <row r="18" spans="3:14" x14ac:dyDescent="0.15">
      <c r="C18" s="3" t="s">
        <v>55</v>
      </c>
      <c r="D18" s="3">
        <v>4</v>
      </c>
      <c r="E18" s="5">
        <v>602604</v>
      </c>
      <c r="F18" s="3" t="s">
        <v>25</v>
      </c>
      <c r="G18" s="3" t="s">
        <v>24</v>
      </c>
      <c r="H18" s="3">
        <f t="shared" si="0"/>
        <v>58.345081682171397</v>
      </c>
      <c r="I18" s="3">
        <v>7.0144300000000007E-2</v>
      </c>
      <c r="J18" s="3">
        <v>9.1831199999999995E-3</v>
      </c>
      <c r="K18" s="7">
        <v>2.2000000000000001E-14</v>
      </c>
      <c r="L18" s="3">
        <v>8.0171999999999993E-2</v>
      </c>
      <c r="M18" s="3">
        <v>3.6958199999999997E-2</v>
      </c>
      <c r="N18" s="3">
        <v>3.0060099999999999E-2</v>
      </c>
    </row>
    <row r="19" spans="3:14" x14ac:dyDescent="0.15">
      <c r="C19" s="3" t="s">
        <v>56</v>
      </c>
      <c r="D19" s="3">
        <v>13</v>
      </c>
      <c r="E19" s="5">
        <v>602604</v>
      </c>
      <c r="F19" s="3" t="s">
        <v>27</v>
      </c>
      <c r="G19" s="3" t="s">
        <v>28</v>
      </c>
      <c r="H19" s="3">
        <f t="shared" si="0"/>
        <v>50.5846809742321</v>
      </c>
      <c r="I19" s="3">
        <v>-3.8798399999999997E-2</v>
      </c>
      <c r="J19" s="3">
        <v>5.4551199999999999E-3</v>
      </c>
      <c r="K19" s="7">
        <v>1.14E-12</v>
      </c>
      <c r="L19" s="3">
        <v>6.4535E-3</v>
      </c>
      <c r="M19" s="3">
        <v>1.8213500000000001E-2</v>
      </c>
      <c r="N19" s="3">
        <v>0.72309900000000005</v>
      </c>
    </row>
    <row r="20" spans="3:14" x14ac:dyDescent="0.15">
      <c r="C20" s="3" t="s">
        <v>57</v>
      </c>
      <c r="D20" s="3">
        <v>2</v>
      </c>
      <c r="E20" s="5">
        <v>602604</v>
      </c>
      <c r="F20" s="3" t="s">
        <v>28</v>
      </c>
      <c r="G20" s="3" t="s">
        <v>27</v>
      </c>
      <c r="H20" s="3">
        <f t="shared" si="0"/>
        <v>31.564382429072602</v>
      </c>
      <c r="I20" s="3">
        <v>-2.7708099999999999E-2</v>
      </c>
      <c r="J20" s="3">
        <v>4.9318299999999999E-3</v>
      </c>
      <c r="K20" s="7">
        <v>1.9300000000000001E-8</v>
      </c>
      <c r="L20" s="3">
        <v>-7.9565E-3</v>
      </c>
      <c r="M20" s="3">
        <v>1.7141E-2</v>
      </c>
      <c r="N20" s="3">
        <v>0.64249999999999996</v>
      </c>
    </row>
    <row r="21" spans="3:14" x14ac:dyDescent="0.15">
      <c r="C21" s="3" t="s">
        <v>58</v>
      </c>
      <c r="D21" s="3">
        <v>18</v>
      </c>
      <c r="E21" s="5">
        <v>602604</v>
      </c>
      <c r="F21" s="3" t="s">
        <v>28</v>
      </c>
      <c r="G21" s="3" t="s">
        <v>27</v>
      </c>
      <c r="H21" s="3">
        <f t="shared" si="0"/>
        <v>44.4165824103886</v>
      </c>
      <c r="I21" s="3">
        <v>3.2419700000000003E-2</v>
      </c>
      <c r="J21" s="3">
        <v>4.86448E-3</v>
      </c>
      <c r="K21" s="7">
        <v>2.6499999999999999E-11</v>
      </c>
      <c r="L21" s="3">
        <v>1.2799E-2</v>
      </c>
      <c r="M21" s="3">
        <v>1.6316199999999999E-2</v>
      </c>
      <c r="N21" s="3">
        <v>0.43280000000000002</v>
      </c>
    </row>
    <row r="22" spans="3:14" x14ac:dyDescent="0.15">
      <c r="C22" s="3" t="s">
        <v>59</v>
      </c>
      <c r="D22" s="3">
        <v>12</v>
      </c>
      <c r="E22" s="5">
        <v>602604</v>
      </c>
      <c r="F22" s="3" t="s">
        <v>25</v>
      </c>
      <c r="G22" s="3" t="s">
        <v>24</v>
      </c>
      <c r="H22" s="3">
        <f t="shared" si="0"/>
        <v>37.354036311527103</v>
      </c>
      <c r="I22" s="3">
        <v>3.14843E-2</v>
      </c>
      <c r="J22" s="3">
        <v>5.1514000000000004E-3</v>
      </c>
      <c r="K22" s="7">
        <v>9.8500000000000001E-10</v>
      </c>
      <c r="L22" s="3">
        <v>4.4751000000000001E-3</v>
      </c>
      <c r="M22" s="3">
        <v>1.7477599999999999E-2</v>
      </c>
      <c r="N22" s="3">
        <v>0.79790000000000005</v>
      </c>
    </row>
    <row r="23" spans="3:14" x14ac:dyDescent="0.15">
      <c r="C23" s="3" t="s">
        <v>60</v>
      </c>
      <c r="D23" s="3">
        <v>4</v>
      </c>
      <c r="E23" s="5">
        <v>602604</v>
      </c>
      <c r="F23" s="3" t="s">
        <v>24</v>
      </c>
      <c r="G23" s="3" t="s">
        <v>25</v>
      </c>
      <c r="H23" s="3">
        <f t="shared" si="0"/>
        <v>61.782464391267702</v>
      </c>
      <c r="I23" s="3">
        <v>-3.88844E-2</v>
      </c>
      <c r="J23" s="3">
        <v>4.9470099999999999E-3</v>
      </c>
      <c r="K23" s="7">
        <v>3.8400000000000001E-15</v>
      </c>
      <c r="L23" s="3">
        <v>6.1183000000000001E-3</v>
      </c>
      <c r="M23" s="3">
        <v>1.6862700000000001E-2</v>
      </c>
      <c r="N23" s="3">
        <v>0.71669899999999997</v>
      </c>
    </row>
    <row r="24" spans="3:14" x14ac:dyDescent="0.15">
      <c r="C24" s="3" t="s">
        <v>61</v>
      </c>
      <c r="D24" s="3">
        <v>5</v>
      </c>
      <c r="E24" s="5">
        <v>602604</v>
      </c>
      <c r="F24" s="3" t="s">
        <v>24</v>
      </c>
      <c r="G24" s="3" t="s">
        <v>28</v>
      </c>
      <c r="H24" s="3">
        <f t="shared" si="0"/>
        <v>38.322300537418698</v>
      </c>
      <c r="I24" s="3">
        <v>3.11051E-2</v>
      </c>
      <c r="J24" s="3">
        <v>5.0246500000000003E-3</v>
      </c>
      <c r="K24" s="7">
        <v>6E-10</v>
      </c>
      <c r="L24" s="3">
        <v>1.7893699999999998E-2</v>
      </c>
      <c r="M24" s="3">
        <v>1.7039599999999998E-2</v>
      </c>
      <c r="N24" s="3">
        <v>0.29370000000000002</v>
      </c>
    </row>
    <row r="25" spans="3:14" x14ac:dyDescent="0.15">
      <c r="C25" s="3" t="s">
        <v>62</v>
      </c>
      <c r="D25" s="3">
        <v>2</v>
      </c>
      <c r="E25" s="5">
        <v>602604</v>
      </c>
      <c r="F25" s="3" t="s">
        <v>28</v>
      </c>
      <c r="G25" s="3" t="s">
        <v>27</v>
      </c>
      <c r="H25" s="3">
        <f t="shared" si="0"/>
        <v>41.814865145832897</v>
      </c>
      <c r="I25" s="3">
        <v>3.1086900000000001E-2</v>
      </c>
      <c r="J25" s="3">
        <v>4.8074199999999997E-3</v>
      </c>
      <c r="K25" s="7">
        <v>1E-10</v>
      </c>
      <c r="L25" s="3">
        <v>-8.2317999999999992E-3</v>
      </c>
      <c r="M25" s="3">
        <v>1.6213200000000001E-2</v>
      </c>
      <c r="N25" s="3">
        <v>0.611599</v>
      </c>
    </row>
    <row r="26" spans="3:14" x14ac:dyDescent="0.15">
      <c r="C26" s="3" t="s">
        <v>63</v>
      </c>
      <c r="D26" s="3">
        <v>12</v>
      </c>
      <c r="E26" s="5">
        <v>602604</v>
      </c>
      <c r="F26" s="3" t="s">
        <v>25</v>
      </c>
      <c r="G26" s="3" t="s">
        <v>24</v>
      </c>
      <c r="H26" s="3">
        <f t="shared" si="0"/>
        <v>42.3012552413647</v>
      </c>
      <c r="I26" s="3">
        <v>3.8398099999999998E-2</v>
      </c>
      <c r="J26" s="3">
        <v>5.9038199999999997E-3</v>
      </c>
      <c r="K26" s="7">
        <v>7.8300000000000004E-11</v>
      </c>
      <c r="L26" s="3">
        <v>-7.4856999999999996E-3</v>
      </c>
      <c r="M26" s="3">
        <v>2.03459E-2</v>
      </c>
      <c r="N26" s="3">
        <v>0.71290100000000001</v>
      </c>
    </row>
    <row r="27" spans="3:14" x14ac:dyDescent="0.15">
      <c r="C27" s="3" t="s">
        <v>64</v>
      </c>
      <c r="D27" s="3">
        <v>1</v>
      </c>
      <c r="E27" s="5">
        <v>602604</v>
      </c>
      <c r="F27" s="3" t="s">
        <v>25</v>
      </c>
      <c r="G27" s="3" t="s">
        <v>27</v>
      </c>
      <c r="H27" s="3">
        <f t="shared" si="0"/>
        <v>59.751339763277699</v>
      </c>
      <c r="I27" s="3">
        <v>5.3071399999999998E-2</v>
      </c>
      <c r="J27" s="3">
        <v>6.8657299999999996E-3</v>
      </c>
      <c r="K27" s="7">
        <v>1.08E-14</v>
      </c>
      <c r="L27" s="3">
        <v>3.9075600000000002E-2</v>
      </c>
      <c r="M27" s="3">
        <v>2.1938800000000001E-2</v>
      </c>
      <c r="N27" s="3">
        <v>7.4889300000000006E-2</v>
      </c>
    </row>
    <row r="28" spans="3:14" x14ac:dyDescent="0.15">
      <c r="C28" s="3" t="s">
        <v>65</v>
      </c>
      <c r="D28" s="3">
        <v>20</v>
      </c>
      <c r="E28" s="5">
        <v>602604</v>
      </c>
      <c r="F28" s="3" t="s">
        <v>28</v>
      </c>
      <c r="G28" s="3" t="s">
        <v>25</v>
      </c>
      <c r="H28" s="3">
        <f t="shared" si="0"/>
        <v>32.989073338993201</v>
      </c>
      <c r="I28" s="3">
        <v>3.0833200000000002E-2</v>
      </c>
      <c r="J28" s="3">
        <v>5.3682599999999997E-3</v>
      </c>
      <c r="K28" s="7">
        <v>9.2699999999999996E-9</v>
      </c>
      <c r="L28" s="3">
        <v>2.3291000000000002E-3</v>
      </c>
      <c r="M28" s="3">
        <v>1.8939600000000001E-2</v>
      </c>
      <c r="N28" s="3">
        <v>0.90210000000000001</v>
      </c>
    </row>
    <row r="29" spans="3:14" x14ac:dyDescent="0.15">
      <c r="C29" s="3" t="s">
        <v>66</v>
      </c>
      <c r="D29" s="3">
        <v>1</v>
      </c>
      <c r="E29" s="5">
        <v>602604</v>
      </c>
      <c r="F29" s="3" t="s">
        <v>28</v>
      </c>
      <c r="G29" s="3" t="s">
        <v>25</v>
      </c>
      <c r="H29" s="3">
        <f t="shared" si="0"/>
        <v>42.500019966450402</v>
      </c>
      <c r="I29" s="3">
        <v>3.1584500000000001E-2</v>
      </c>
      <c r="J29" s="3">
        <v>4.8448400000000004E-3</v>
      </c>
      <c r="K29" s="7">
        <v>7.0699999999999999E-11</v>
      </c>
      <c r="L29" s="3">
        <v>2.2418400000000002E-2</v>
      </c>
      <c r="M29" s="3">
        <v>1.6337299999999999E-2</v>
      </c>
      <c r="N29" s="3">
        <v>0.17</v>
      </c>
    </row>
    <row r="30" spans="3:14" x14ac:dyDescent="0.15">
      <c r="C30" s="3" t="s">
        <v>67</v>
      </c>
      <c r="D30" s="3">
        <v>3</v>
      </c>
      <c r="E30" s="5">
        <v>602604</v>
      </c>
      <c r="F30" s="3" t="s">
        <v>28</v>
      </c>
      <c r="G30" s="3" t="s">
        <v>24</v>
      </c>
      <c r="H30" s="3">
        <f t="shared" si="0"/>
        <v>32.759862093735599</v>
      </c>
      <c r="I30" s="3">
        <v>-3.1025299999999999E-2</v>
      </c>
      <c r="J30" s="3">
        <v>5.4205700000000004E-3</v>
      </c>
      <c r="K30" s="7">
        <v>1.04E-8</v>
      </c>
      <c r="L30" s="3">
        <v>-1.1057E-3</v>
      </c>
      <c r="M30" s="3">
        <v>1.81487E-2</v>
      </c>
      <c r="N30" s="3">
        <v>0.95140000000000002</v>
      </c>
    </row>
    <row r="31" spans="3:14" x14ac:dyDescent="0.15">
      <c r="C31" s="3" t="s">
        <v>68</v>
      </c>
      <c r="D31" s="3">
        <v>19</v>
      </c>
      <c r="E31" s="5">
        <v>602604</v>
      </c>
      <c r="F31" s="3" t="s">
        <v>25</v>
      </c>
      <c r="G31" s="3" t="s">
        <v>24</v>
      </c>
      <c r="H31" s="3">
        <f t="shared" si="0"/>
        <v>35.161332087539002</v>
      </c>
      <c r="I31" s="3">
        <v>-3.62846E-2</v>
      </c>
      <c r="J31" s="3">
        <v>6.1191300000000004E-3</v>
      </c>
      <c r="K31" s="7">
        <v>3.0399999999999998E-9</v>
      </c>
      <c r="L31" s="3">
        <v>4.2771299999999998E-2</v>
      </c>
      <c r="M31" s="3">
        <v>1.9963499999999999E-2</v>
      </c>
      <c r="N31" s="3">
        <v>3.2160300000000003E-2</v>
      </c>
    </row>
    <row r="32" spans="3:14" x14ac:dyDescent="0.15">
      <c r="C32" s="3" t="s">
        <v>69</v>
      </c>
      <c r="D32" s="3">
        <v>7</v>
      </c>
      <c r="E32" s="5">
        <v>602604</v>
      </c>
      <c r="F32" s="3" t="s">
        <v>27</v>
      </c>
      <c r="G32" s="3" t="s">
        <v>28</v>
      </c>
      <c r="H32" s="3">
        <f t="shared" si="0"/>
        <v>31.274047690899401</v>
      </c>
      <c r="I32" s="3">
        <v>2.7205799999999999E-2</v>
      </c>
      <c r="J32" s="3">
        <v>4.8648500000000004E-3</v>
      </c>
      <c r="K32" s="7">
        <v>2.2399999999999999E-8</v>
      </c>
      <c r="L32" s="3">
        <v>-9.9985999999999998E-3</v>
      </c>
      <c r="M32" s="3">
        <v>1.6639000000000001E-2</v>
      </c>
      <c r="N32" s="3">
        <v>0.54790000000000005</v>
      </c>
    </row>
    <row r="33" spans="3:14" x14ac:dyDescent="0.15">
      <c r="C33" s="3" t="s">
        <v>70</v>
      </c>
      <c r="D33" s="3">
        <v>7</v>
      </c>
      <c r="E33" s="5">
        <v>602604</v>
      </c>
      <c r="F33" s="3" t="s">
        <v>27</v>
      </c>
      <c r="G33" s="3" t="s">
        <v>28</v>
      </c>
      <c r="H33" s="3">
        <f t="shared" si="0"/>
        <v>43.573022883328001</v>
      </c>
      <c r="I33" s="3">
        <v>-3.2854099999999997E-2</v>
      </c>
      <c r="J33" s="3">
        <v>4.9771499999999996E-3</v>
      </c>
      <c r="K33" s="7">
        <v>4.0799999999999997E-11</v>
      </c>
      <c r="L33" s="3">
        <v>-3.3741399999999998E-2</v>
      </c>
      <c r="M33" s="3">
        <v>1.7181999999999999E-2</v>
      </c>
      <c r="N33" s="3">
        <v>4.9559899999999997E-2</v>
      </c>
    </row>
    <row r="34" spans="3:14" x14ac:dyDescent="0.15">
      <c r="C34" s="3" t="s">
        <v>71</v>
      </c>
      <c r="D34" s="3">
        <v>4</v>
      </c>
      <c r="E34" s="5">
        <v>602604</v>
      </c>
      <c r="F34" s="3" t="s">
        <v>25</v>
      </c>
      <c r="G34" s="3" t="s">
        <v>24</v>
      </c>
      <c r="H34" s="3">
        <f t="shared" si="0"/>
        <v>30.085830802269399</v>
      </c>
      <c r="I34" s="3">
        <v>-2.6475100000000001E-2</v>
      </c>
      <c r="J34" s="3">
        <v>4.8267700000000002E-3</v>
      </c>
      <c r="K34" s="7">
        <v>4.1299999999999999E-8</v>
      </c>
      <c r="L34" s="3">
        <v>-2.4524600000000001E-2</v>
      </c>
      <c r="M34" s="3">
        <v>1.62595E-2</v>
      </c>
      <c r="N34" s="3">
        <v>0.13150000000000001</v>
      </c>
    </row>
    <row r="35" spans="3:14" x14ac:dyDescent="0.15">
      <c r="C35" s="3" t="s">
        <v>72</v>
      </c>
      <c r="D35" s="3">
        <v>3</v>
      </c>
      <c r="E35" s="5">
        <v>602604</v>
      </c>
      <c r="F35" s="3" t="s">
        <v>27</v>
      </c>
      <c r="G35" s="3" t="s">
        <v>28</v>
      </c>
      <c r="H35" s="3">
        <f t="shared" si="0"/>
        <v>96.028883739678406</v>
      </c>
      <c r="I35" s="3">
        <v>-4.7168099999999998E-2</v>
      </c>
      <c r="J35" s="3">
        <v>4.8133500000000001E-3</v>
      </c>
      <c r="K35" s="7">
        <v>1.13E-22</v>
      </c>
      <c r="L35" s="3">
        <v>-3.3460799999999999E-2</v>
      </c>
      <c r="M35" s="3">
        <v>1.6239699999999999E-2</v>
      </c>
      <c r="N35" s="3">
        <v>3.9360399999999997E-2</v>
      </c>
    </row>
    <row r="36" spans="3:14" x14ac:dyDescent="0.15">
      <c r="C36" s="3" t="s">
        <v>73</v>
      </c>
      <c r="D36" s="3">
        <v>7</v>
      </c>
      <c r="E36" s="5">
        <v>602604</v>
      </c>
      <c r="F36" s="3" t="s">
        <v>28</v>
      </c>
      <c r="G36" s="3" t="s">
        <v>27</v>
      </c>
      <c r="H36" s="3">
        <f t="shared" ref="H36:H80" si="1">I36*I36/(J36*J36)</f>
        <v>37.123177170129999</v>
      </c>
      <c r="I36" s="3">
        <v>2.9354700000000001E-2</v>
      </c>
      <c r="J36" s="3">
        <v>4.8178700000000001E-3</v>
      </c>
      <c r="K36" s="7">
        <v>1.1100000000000001E-9</v>
      </c>
      <c r="L36" s="3">
        <v>-9.8876999999999993E-3</v>
      </c>
      <c r="M36" s="3">
        <v>1.63132E-2</v>
      </c>
      <c r="N36" s="3">
        <v>0.5444</v>
      </c>
    </row>
    <row r="37" spans="3:14" x14ac:dyDescent="0.15">
      <c r="C37" s="3" t="s">
        <v>74</v>
      </c>
      <c r="D37" s="3">
        <v>7</v>
      </c>
      <c r="E37" s="5">
        <v>602604</v>
      </c>
      <c r="F37" s="3" t="s">
        <v>27</v>
      </c>
      <c r="G37" s="3" t="s">
        <v>28</v>
      </c>
      <c r="H37" s="3">
        <f t="shared" si="1"/>
        <v>44.667463159538997</v>
      </c>
      <c r="I37" s="3">
        <v>3.2205699999999997E-2</v>
      </c>
      <c r="J37" s="3">
        <v>4.8187799999999999E-3</v>
      </c>
      <c r="K37" s="7">
        <v>2.3400000000000001E-11</v>
      </c>
      <c r="L37" s="3">
        <v>9.6136999999999993E-3</v>
      </c>
      <c r="M37" s="3">
        <v>1.6211300000000001E-2</v>
      </c>
      <c r="N37" s="3">
        <v>0.55320000000000003</v>
      </c>
    </row>
    <row r="38" spans="3:14" x14ac:dyDescent="0.15">
      <c r="C38" s="3" t="s">
        <v>75</v>
      </c>
      <c r="D38" s="3">
        <v>11</v>
      </c>
      <c r="E38" s="5">
        <v>602604</v>
      </c>
      <c r="F38" s="3" t="s">
        <v>25</v>
      </c>
      <c r="G38" s="3" t="s">
        <v>24</v>
      </c>
      <c r="H38" s="3">
        <f t="shared" si="1"/>
        <v>33.092996925425503</v>
      </c>
      <c r="I38" s="3">
        <v>-2.8347799999999999E-2</v>
      </c>
      <c r="J38" s="3">
        <v>4.9277799999999997E-3</v>
      </c>
      <c r="K38" s="7">
        <v>8.7899999999999996E-9</v>
      </c>
      <c r="L38" s="3">
        <v>-3.0730500000000001E-2</v>
      </c>
      <c r="M38" s="3">
        <v>1.65562E-2</v>
      </c>
      <c r="N38" s="3">
        <v>6.3429299999999994E-2</v>
      </c>
    </row>
    <row r="39" spans="3:14" x14ac:dyDescent="0.15">
      <c r="C39" s="3" t="s">
        <v>76</v>
      </c>
      <c r="D39" s="3">
        <v>6</v>
      </c>
      <c r="E39" s="5">
        <v>602604</v>
      </c>
      <c r="F39" s="3" t="s">
        <v>25</v>
      </c>
      <c r="G39" s="3" t="s">
        <v>24</v>
      </c>
      <c r="H39" s="3">
        <f t="shared" si="1"/>
        <v>33.896884792548299</v>
      </c>
      <c r="I39" s="3">
        <v>2.92007E-2</v>
      </c>
      <c r="J39" s="3">
        <v>5.0154900000000001E-3</v>
      </c>
      <c r="K39" s="7">
        <v>5.8100000000000004E-9</v>
      </c>
      <c r="L39" s="3">
        <v>-1.49772E-2</v>
      </c>
      <c r="M39" s="3">
        <v>1.6965999999999998E-2</v>
      </c>
      <c r="N39" s="3">
        <v>0.37740000000000001</v>
      </c>
    </row>
    <row r="40" spans="3:14" ht="15.75" customHeight="1" x14ac:dyDescent="0.15">
      <c r="C40" s="3" t="s">
        <v>77</v>
      </c>
      <c r="D40" s="3">
        <v>1</v>
      </c>
      <c r="E40" s="5">
        <v>602604</v>
      </c>
      <c r="F40" s="3" t="s">
        <v>27</v>
      </c>
      <c r="G40" s="3" t="s">
        <v>28</v>
      </c>
      <c r="H40" s="3">
        <f t="shared" si="1"/>
        <v>29.997283357579398</v>
      </c>
      <c r="I40" s="3">
        <v>2.70882E-2</v>
      </c>
      <c r="J40" s="3">
        <v>4.94583E-3</v>
      </c>
      <c r="K40" s="7">
        <v>4.3299999999999997E-8</v>
      </c>
      <c r="L40" s="3">
        <v>-2.7821999999999999E-3</v>
      </c>
      <c r="M40" s="3">
        <v>1.6780400000000001E-2</v>
      </c>
      <c r="N40" s="3">
        <v>0.86829999999999996</v>
      </c>
    </row>
    <row r="41" spans="3:14" ht="15.75" customHeight="1" x14ac:dyDescent="0.15">
      <c r="C41" s="3" t="s">
        <v>78</v>
      </c>
      <c r="D41" s="3">
        <v>1</v>
      </c>
      <c r="E41" s="5">
        <v>602604</v>
      </c>
      <c r="F41" s="3" t="s">
        <v>28</v>
      </c>
      <c r="G41" s="3" t="s">
        <v>27</v>
      </c>
      <c r="H41" s="3">
        <f t="shared" si="1"/>
        <v>41.682617251569098</v>
      </c>
      <c r="I41" s="3">
        <v>3.88767E-2</v>
      </c>
      <c r="J41" s="3">
        <v>6.0216000000000002E-3</v>
      </c>
      <c r="K41" s="7">
        <v>1.0700000000000001E-10</v>
      </c>
      <c r="L41" s="3">
        <v>2.45755E-2</v>
      </c>
      <c r="M41" s="3">
        <v>2.19023E-2</v>
      </c>
      <c r="N41" s="3">
        <v>0.26179999999999998</v>
      </c>
    </row>
    <row r="42" spans="3:14" ht="15.75" customHeight="1" x14ac:dyDescent="0.15">
      <c r="C42" s="3" t="s">
        <v>79</v>
      </c>
      <c r="D42" s="3">
        <v>21</v>
      </c>
      <c r="E42" s="5">
        <v>602604</v>
      </c>
      <c r="F42" s="3" t="s">
        <v>24</v>
      </c>
      <c r="G42" s="3" t="s">
        <v>25</v>
      </c>
      <c r="H42" s="3">
        <f t="shared" si="1"/>
        <v>32.957329005113301</v>
      </c>
      <c r="I42" s="3">
        <v>2.9699699999999999E-2</v>
      </c>
      <c r="J42" s="3">
        <v>5.1733999999999999E-3</v>
      </c>
      <c r="K42" s="7">
        <v>9.4199999999999993E-9</v>
      </c>
      <c r="L42" s="3">
        <v>-2.4649999999999997E-4</v>
      </c>
      <c r="M42" s="3">
        <v>1.79144E-2</v>
      </c>
      <c r="N42" s="3">
        <v>0.98899999999999999</v>
      </c>
    </row>
    <row r="43" spans="3:14" ht="15.75" customHeight="1" x14ac:dyDescent="0.15">
      <c r="C43" s="3" t="s">
        <v>80</v>
      </c>
      <c r="D43" s="3">
        <v>21</v>
      </c>
      <c r="E43" s="5">
        <v>602604</v>
      </c>
      <c r="F43" s="3" t="s">
        <v>24</v>
      </c>
      <c r="G43" s="3" t="s">
        <v>28</v>
      </c>
      <c r="H43" s="3">
        <f t="shared" si="1"/>
        <v>30.766814545759701</v>
      </c>
      <c r="I43" s="3">
        <v>-2.8098399999999999E-2</v>
      </c>
      <c r="J43" s="3">
        <v>5.0657100000000002E-3</v>
      </c>
      <c r="K43" s="7">
        <v>2.9099999999999999E-8</v>
      </c>
      <c r="L43" s="3">
        <v>-6.3035000000000001E-3</v>
      </c>
      <c r="M43" s="3">
        <v>1.7218199999999999E-2</v>
      </c>
      <c r="N43" s="3">
        <v>0.71430099999999996</v>
      </c>
    </row>
    <row r="44" spans="3:14" ht="15.75" customHeight="1" x14ac:dyDescent="0.15">
      <c r="C44" s="3" t="s">
        <v>81</v>
      </c>
      <c r="D44" s="3">
        <v>12</v>
      </c>
      <c r="E44" s="5">
        <v>602604</v>
      </c>
      <c r="F44" s="3" t="s">
        <v>25</v>
      </c>
      <c r="G44" s="3" t="s">
        <v>24</v>
      </c>
      <c r="H44" s="3">
        <f t="shared" si="1"/>
        <v>30.676766960777002</v>
      </c>
      <c r="I44" s="3">
        <v>-2.6769899999999999E-2</v>
      </c>
      <c r="J44" s="3">
        <v>4.8332799999999997E-3</v>
      </c>
      <c r="K44" s="7">
        <v>3.0500000000000002E-8</v>
      </c>
      <c r="L44" s="3">
        <v>-2.6768999999999999E-3</v>
      </c>
      <c r="M44" s="3">
        <v>1.63605E-2</v>
      </c>
      <c r="N44" s="3">
        <v>0.87</v>
      </c>
    </row>
    <row r="45" spans="3:14" ht="15.75" customHeight="1" x14ac:dyDescent="0.15">
      <c r="C45" s="3" t="s">
        <v>82</v>
      </c>
      <c r="D45" s="3">
        <v>5</v>
      </c>
      <c r="E45" s="5">
        <v>602604</v>
      </c>
      <c r="F45" s="3" t="s">
        <v>27</v>
      </c>
      <c r="G45" s="3" t="s">
        <v>28</v>
      </c>
      <c r="H45" s="3">
        <f t="shared" si="1"/>
        <v>35.148559239507598</v>
      </c>
      <c r="I45" s="3">
        <v>-2.89529E-2</v>
      </c>
      <c r="J45" s="3">
        <v>4.8835800000000002E-3</v>
      </c>
      <c r="K45" s="7">
        <v>3.05E-9</v>
      </c>
      <c r="L45" s="3">
        <v>-3.5915000000000001E-3</v>
      </c>
      <c r="M45" s="3">
        <v>1.6401800000000001E-2</v>
      </c>
      <c r="N45" s="3">
        <v>0.82669999999999999</v>
      </c>
    </row>
    <row r="46" spans="3:14" ht="15.75" customHeight="1" x14ac:dyDescent="0.15">
      <c r="C46" s="3" t="s">
        <v>83</v>
      </c>
      <c r="D46" s="3">
        <v>1</v>
      </c>
      <c r="E46" s="5">
        <v>602604</v>
      </c>
      <c r="F46" s="3" t="s">
        <v>27</v>
      </c>
      <c r="G46" s="3" t="s">
        <v>28</v>
      </c>
      <c r="H46" s="3">
        <f t="shared" si="1"/>
        <v>37.994869357183902</v>
      </c>
      <c r="I46" s="3">
        <v>3.9359900000000003E-2</v>
      </c>
      <c r="J46" s="3">
        <v>6.38545E-3</v>
      </c>
      <c r="K46" s="7">
        <v>7.0900000000000003E-10</v>
      </c>
      <c r="L46" s="3">
        <v>4.1179199999999999E-2</v>
      </c>
      <c r="M46" s="3">
        <v>2.0706700000000001E-2</v>
      </c>
      <c r="N46" s="3">
        <v>4.67401E-2</v>
      </c>
    </row>
    <row r="47" spans="3:14" ht="15.75" customHeight="1" x14ac:dyDescent="0.15">
      <c r="C47" s="3" t="s">
        <v>84</v>
      </c>
      <c r="D47" s="3">
        <v>9</v>
      </c>
      <c r="E47" s="5">
        <v>602604</v>
      </c>
      <c r="F47" s="3" t="s">
        <v>28</v>
      </c>
      <c r="G47" s="3" t="s">
        <v>27</v>
      </c>
      <c r="H47" s="3">
        <f t="shared" si="1"/>
        <v>31.0656551755071</v>
      </c>
      <c r="I47" s="3">
        <v>2.70309E-2</v>
      </c>
      <c r="J47" s="3">
        <v>4.8497599999999998E-3</v>
      </c>
      <c r="K47" s="7">
        <v>2.4900000000000001E-8</v>
      </c>
      <c r="L47" s="3">
        <v>-7.6425E-3</v>
      </c>
      <c r="M47" s="3">
        <v>1.64342E-2</v>
      </c>
      <c r="N47" s="3">
        <v>0.641899</v>
      </c>
    </row>
    <row r="48" spans="3:14" x14ac:dyDescent="0.15">
      <c r="C48" s="3" t="s">
        <v>85</v>
      </c>
      <c r="D48" s="3">
        <v>6</v>
      </c>
      <c r="E48" s="5">
        <v>602604</v>
      </c>
      <c r="F48" s="3" t="s">
        <v>25</v>
      </c>
      <c r="G48" s="3" t="s">
        <v>28</v>
      </c>
      <c r="H48" s="3">
        <f t="shared" si="1"/>
        <v>31.249137418442501</v>
      </c>
      <c r="I48" s="3">
        <v>6.7111299999999999E-2</v>
      </c>
      <c r="J48" s="3">
        <v>1.2005399999999999E-2</v>
      </c>
      <c r="K48" s="7">
        <v>2.2700000000000001E-8</v>
      </c>
      <c r="L48" s="3">
        <v>1.48104E-2</v>
      </c>
      <c r="M48" s="3">
        <v>5.2414799999999998E-2</v>
      </c>
      <c r="N48" s="3">
        <v>0.77749900000000005</v>
      </c>
    </row>
    <row r="49" spans="3:14" x14ac:dyDescent="0.15">
      <c r="C49" s="3" t="s">
        <v>86</v>
      </c>
      <c r="D49" s="3">
        <v>8</v>
      </c>
      <c r="E49" s="5">
        <v>602604</v>
      </c>
      <c r="F49" s="3" t="s">
        <v>25</v>
      </c>
      <c r="G49" s="3" t="s">
        <v>24</v>
      </c>
      <c r="H49" s="3">
        <f t="shared" si="1"/>
        <v>45.549975706126702</v>
      </c>
      <c r="I49" s="3">
        <v>3.2498199999999998E-2</v>
      </c>
      <c r="J49" s="3">
        <v>4.8152100000000003E-3</v>
      </c>
      <c r="K49" s="7">
        <v>1.4900000000000002E-11</v>
      </c>
      <c r="L49" s="3">
        <v>-4.8766E-3</v>
      </c>
      <c r="M49" s="3">
        <v>1.6255499999999999E-2</v>
      </c>
      <c r="N49" s="3">
        <v>0.76419999999999999</v>
      </c>
    </row>
    <row r="50" spans="3:14" x14ac:dyDescent="0.15">
      <c r="C50" s="3" t="s">
        <v>87</v>
      </c>
      <c r="D50" s="3">
        <v>2</v>
      </c>
      <c r="E50" s="5">
        <v>602604</v>
      </c>
      <c r="F50" s="3" t="s">
        <v>25</v>
      </c>
      <c r="G50" s="3" t="s">
        <v>24</v>
      </c>
      <c r="H50" s="3">
        <f t="shared" si="1"/>
        <v>38.5158777423106</v>
      </c>
      <c r="I50" s="3">
        <v>3.07132E-2</v>
      </c>
      <c r="J50" s="3">
        <v>4.9488600000000002E-3</v>
      </c>
      <c r="K50" s="7">
        <v>5.4299999999999999E-10</v>
      </c>
      <c r="L50" s="3">
        <v>5.0960699999999998E-2</v>
      </c>
      <c r="M50" s="3">
        <v>1.6640700000000001E-2</v>
      </c>
      <c r="N50" s="3">
        <v>2.1959900000000001E-3</v>
      </c>
    </row>
    <row r="51" spans="3:14" x14ac:dyDescent="0.15">
      <c r="C51" s="3" t="s">
        <v>88</v>
      </c>
      <c r="D51" s="3">
        <v>9</v>
      </c>
      <c r="E51" s="5">
        <v>602604</v>
      </c>
      <c r="F51" s="3" t="s">
        <v>28</v>
      </c>
      <c r="G51" s="3" t="s">
        <v>25</v>
      </c>
      <c r="H51" s="3">
        <f t="shared" si="1"/>
        <v>33.227329007375403</v>
      </c>
      <c r="I51" s="3">
        <v>-3.02679E-2</v>
      </c>
      <c r="J51" s="3">
        <v>5.2509100000000001E-3</v>
      </c>
      <c r="K51" s="7">
        <v>8.2000000000000006E-9</v>
      </c>
      <c r="L51" s="3">
        <v>-3.8714499999999999E-2</v>
      </c>
      <c r="M51" s="3">
        <v>1.78064E-2</v>
      </c>
      <c r="N51" s="3">
        <v>2.9690000000000001E-2</v>
      </c>
    </row>
    <row r="52" spans="3:14" x14ac:dyDescent="0.15">
      <c r="C52" s="3" t="s">
        <v>89</v>
      </c>
      <c r="D52" s="3">
        <v>6</v>
      </c>
      <c r="E52" s="5">
        <v>602604</v>
      </c>
      <c r="F52" s="3" t="s">
        <v>25</v>
      </c>
      <c r="G52" s="3" t="s">
        <v>24</v>
      </c>
      <c r="H52" s="3">
        <f t="shared" si="1"/>
        <v>30.665999086991398</v>
      </c>
      <c r="I52" s="3">
        <v>-2.76128E-2</v>
      </c>
      <c r="J52" s="3">
        <v>4.9863399999999997E-3</v>
      </c>
      <c r="K52" s="7">
        <v>3.0699999999999997E-8</v>
      </c>
      <c r="L52" s="3">
        <v>-5.2106199999999998E-2</v>
      </c>
      <c r="M52" s="3">
        <v>1.7016799999999999E-2</v>
      </c>
      <c r="N52" s="3">
        <v>2.1980099999999998E-3</v>
      </c>
    </row>
    <row r="53" spans="3:14" x14ac:dyDescent="0.15">
      <c r="C53" s="3" t="s">
        <v>90</v>
      </c>
      <c r="D53" s="3">
        <v>1</v>
      </c>
      <c r="E53" s="5">
        <v>602604</v>
      </c>
      <c r="F53" s="3" t="s">
        <v>28</v>
      </c>
      <c r="G53" s="3" t="s">
        <v>27</v>
      </c>
      <c r="H53" s="3">
        <f t="shared" si="1"/>
        <v>30.115779611938301</v>
      </c>
      <c r="I53" s="3">
        <v>-3.7919000000000001E-2</v>
      </c>
      <c r="J53" s="3">
        <v>6.9097100000000003E-3</v>
      </c>
      <c r="K53" s="7">
        <v>4.07E-8</v>
      </c>
      <c r="L53" s="3">
        <v>4.8730999999999997E-2</v>
      </c>
      <c r="M53" s="3">
        <v>2.48536E-2</v>
      </c>
      <c r="N53" s="3">
        <v>4.9910299999999998E-2</v>
      </c>
    </row>
    <row r="54" spans="3:14" x14ac:dyDescent="0.15">
      <c r="C54" s="3" t="s">
        <v>91</v>
      </c>
      <c r="D54" s="3">
        <v>2</v>
      </c>
      <c r="E54" s="5">
        <v>602604</v>
      </c>
      <c r="F54" s="3" t="s">
        <v>27</v>
      </c>
      <c r="G54" s="3" t="s">
        <v>28</v>
      </c>
      <c r="H54" s="3">
        <f t="shared" si="1"/>
        <v>44.415705582580898</v>
      </c>
      <c r="I54" s="3">
        <v>3.2254499999999998E-2</v>
      </c>
      <c r="J54" s="3">
        <v>4.8397400000000004E-3</v>
      </c>
      <c r="K54" s="7">
        <v>2.6600000000000001E-11</v>
      </c>
      <c r="L54" s="3">
        <v>-6.0596000000000001E-3</v>
      </c>
      <c r="M54" s="3">
        <v>1.63751E-2</v>
      </c>
      <c r="N54" s="3">
        <v>0.71130000000000004</v>
      </c>
    </row>
    <row r="55" spans="3:14" x14ac:dyDescent="0.15">
      <c r="C55" s="3" t="s">
        <v>92</v>
      </c>
      <c r="D55" s="3">
        <v>2</v>
      </c>
      <c r="E55" s="5">
        <v>602604</v>
      </c>
      <c r="F55" s="3" t="s">
        <v>27</v>
      </c>
      <c r="G55" s="3" t="s">
        <v>28</v>
      </c>
      <c r="H55" s="3">
        <f t="shared" si="1"/>
        <v>41.554732408618001</v>
      </c>
      <c r="I55" s="3">
        <v>-3.22543E-2</v>
      </c>
      <c r="J55" s="3">
        <v>5.0035399999999999E-3</v>
      </c>
      <c r="K55" s="7">
        <v>1.15E-10</v>
      </c>
      <c r="L55" s="3">
        <v>-9.5151999999999997E-3</v>
      </c>
      <c r="M55" s="3">
        <v>1.70014E-2</v>
      </c>
      <c r="N55" s="3">
        <v>0.57569999999999999</v>
      </c>
    </row>
    <row r="56" spans="3:14" x14ac:dyDescent="0.15">
      <c r="C56" s="3" t="s">
        <v>93</v>
      </c>
      <c r="D56" s="3">
        <v>3</v>
      </c>
      <c r="E56" s="5">
        <v>602604</v>
      </c>
      <c r="F56" s="3" t="s">
        <v>25</v>
      </c>
      <c r="G56" s="3" t="s">
        <v>27</v>
      </c>
      <c r="H56" s="3">
        <f t="shared" si="1"/>
        <v>30.6190071747621</v>
      </c>
      <c r="I56" s="3">
        <v>3.05507E-2</v>
      </c>
      <c r="J56" s="3">
        <v>5.5211000000000001E-3</v>
      </c>
      <c r="K56" s="7">
        <v>3.1400000000000003E-8</v>
      </c>
      <c r="L56" s="3">
        <v>1.3228200000000001E-2</v>
      </c>
      <c r="M56" s="3">
        <v>1.94491E-2</v>
      </c>
      <c r="N56" s="3">
        <v>0.49640000000000001</v>
      </c>
    </row>
    <row r="57" spans="3:14" x14ac:dyDescent="0.15">
      <c r="C57" s="3" t="s">
        <v>94</v>
      </c>
      <c r="D57" s="3">
        <v>9</v>
      </c>
      <c r="E57" s="5">
        <v>602604</v>
      </c>
      <c r="F57" s="3" t="s">
        <v>27</v>
      </c>
      <c r="G57" s="3" t="s">
        <v>24</v>
      </c>
      <c r="H57" s="3">
        <f t="shared" si="1"/>
        <v>31.8955365412296</v>
      </c>
      <c r="I57" s="3">
        <v>2.775E-2</v>
      </c>
      <c r="J57" s="3">
        <v>4.9135799999999999E-3</v>
      </c>
      <c r="K57" s="7">
        <v>1.63E-8</v>
      </c>
      <c r="L57" s="3">
        <v>3.3429000000000002E-3</v>
      </c>
      <c r="M57" s="3">
        <v>1.7592799999999999E-2</v>
      </c>
      <c r="N57" s="3">
        <v>0.84930000000000005</v>
      </c>
    </row>
    <row r="58" spans="3:14" x14ac:dyDescent="0.15">
      <c r="C58" s="3" t="s">
        <v>95</v>
      </c>
      <c r="D58" s="3">
        <v>16</v>
      </c>
      <c r="E58" s="5">
        <v>602604</v>
      </c>
      <c r="F58" s="3" t="s">
        <v>28</v>
      </c>
      <c r="G58" s="3" t="s">
        <v>24</v>
      </c>
      <c r="H58" s="3">
        <f t="shared" si="1"/>
        <v>32.109128634421999</v>
      </c>
      <c r="I58" s="3">
        <v>2.9154099999999999E-2</v>
      </c>
      <c r="J58" s="3">
        <v>5.1450000000000003E-3</v>
      </c>
      <c r="K58" s="7">
        <v>1.46E-8</v>
      </c>
      <c r="L58" s="3">
        <v>-2.3579999999999999E-3</v>
      </c>
      <c r="M58" s="3">
        <v>1.72287E-2</v>
      </c>
      <c r="N58" s="3">
        <v>0.8911</v>
      </c>
    </row>
    <row r="59" spans="3:14" x14ac:dyDescent="0.15">
      <c r="C59" s="3" t="s">
        <v>96</v>
      </c>
      <c r="D59" s="3">
        <v>18</v>
      </c>
      <c r="E59" s="5">
        <v>602604</v>
      </c>
      <c r="F59" s="3" t="s">
        <v>27</v>
      </c>
      <c r="G59" s="3" t="s">
        <v>28</v>
      </c>
      <c r="H59" s="3">
        <f t="shared" si="1"/>
        <v>37.426345182935101</v>
      </c>
      <c r="I59" s="3">
        <v>3.6551100000000003E-2</v>
      </c>
      <c r="J59" s="3">
        <v>5.9746399999999998E-3</v>
      </c>
      <c r="K59" s="7">
        <v>9.4899999999999993E-10</v>
      </c>
      <c r="L59" s="3">
        <v>2.7093699999999998E-2</v>
      </c>
      <c r="M59" s="3">
        <v>2.0108500000000001E-2</v>
      </c>
      <c r="N59" s="3">
        <v>0.1779</v>
      </c>
    </row>
    <row r="60" spans="3:14" x14ac:dyDescent="0.15">
      <c r="C60" s="3" t="s">
        <v>97</v>
      </c>
      <c r="D60" s="3">
        <v>1</v>
      </c>
      <c r="E60" s="5">
        <v>602604</v>
      </c>
      <c r="F60" s="3" t="s">
        <v>28</v>
      </c>
      <c r="G60" s="3" t="s">
        <v>27</v>
      </c>
      <c r="H60" s="3">
        <f t="shared" si="1"/>
        <v>30.626282702619001</v>
      </c>
      <c r="I60" s="3">
        <v>-2.6683999999999999E-2</v>
      </c>
      <c r="J60" s="3">
        <v>4.8217399999999997E-3</v>
      </c>
      <c r="K60" s="7">
        <v>3.1300000000000002E-8</v>
      </c>
      <c r="L60" s="3">
        <v>-4.7361E-3</v>
      </c>
      <c r="M60" s="3">
        <v>1.6680500000000001E-2</v>
      </c>
      <c r="N60" s="3">
        <v>0.77649900000000005</v>
      </c>
    </row>
    <row r="61" spans="3:14" x14ac:dyDescent="0.15">
      <c r="C61" s="3" t="s">
        <v>98</v>
      </c>
      <c r="D61" s="3">
        <v>1</v>
      </c>
      <c r="E61" s="5">
        <v>602604</v>
      </c>
      <c r="F61" s="3" t="s">
        <v>28</v>
      </c>
      <c r="G61" s="3" t="s">
        <v>27</v>
      </c>
      <c r="H61" s="3">
        <f t="shared" si="1"/>
        <v>31.913311093209401</v>
      </c>
      <c r="I61" s="3">
        <v>2.73972E-2</v>
      </c>
      <c r="J61" s="3">
        <v>4.8497599999999998E-3</v>
      </c>
      <c r="K61" s="7">
        <v>1.6099999999999999E-8</v>
      </c>
      <c r="L61" s="3">
        <v>6.0664999999999998E-3</v>
      </c>
      <c r="M61" s="3">
        <v>1.6638699999999999E-2</v>
      </c>
      <c r="N61" s="3">
        <v>0.71540000000000004</v>
      </c>
    </row>
    <row r="62" spans="3:14" x14ac:dyDescent="0.15">
      <c r="C62" s="3" t="s">
        <v>99</v>
      </c>
      <c r="D62" s="3">
        <v>2</v>
      </c>
      <c r="E62" s="5">
        <v>602604</v>
      </c>
      <c r="F62" s="3" t="s">
        <v>25</v>
      </c>
      <c r="G62" s="3" t="s">
        <v>24</v>
      </c>
      <c r="H62" s="3">
        <f t="shared" si="1"/>
        <v>41.927107792091697</v>
      </c>
      <c r="I62" s="3">
        <v>3.3803399999999997E-2</v>
      </c>
      <c r="J62" s="3">
        <v>5.2205100000000003E-3</v>
      </c>
      <c r="K62" s="7">
        <v>9.4700000000000006E-11</v>
      </c>
      <c r="L62" s="3">
        <v>1.2243E-2</v>
      </c>
      <c r="M62" s="3">
        <v>1.7633599999999999E-2</v>
      </c>
      <c r="N62" s="3">
        <v>0.48749999999999999</v>
      </c>
    </row>
    <row r="63" spans="3:14" x14ac:dyDescent="0.15">
      <c r="C63" s="3" t="s">
        <v>100</v>
      </c>
      <c r="D63" s="3">
        <v>3</v>
      </c>
      <c r="E63" s="5">
        <v>602604</v>
      </c>
      <c r="F63" s="3" t="s">
        <v>27</v>
      </c>
      <c r="G63" s="3" t="s">
        <v>28</v>
      </c>
      <c r="H63" s="3">
        <f t="shared" si="1"/>
        <v>29.7567631431059</v>
      </c>
      <c r="I63" s="3">
        <v>3.0523100000000001E-2</v>
      </c>
      <c r="J63" s="3">
        <v>5.59546E-3</v>
      </c>
      <c r="K63" s="7">
        <v>4.9000000000000002E-8</v>
      </c>
      <c r="L63" s="3">
        <v>3.0164400000000001E-2</v>
      </c>
      <c r="M63" s="3">
        <v>1.8108200000000001E-2</v>
      </c>
      <c r="N63" s="3">
        <v>9.57591E-2</v>
      </c>
    </row>
    <row r="64" spans="3:14" x14ac:dyDescent="0.15">
      <c r="C64" s="3" t="s">
        <v>101</v>
      </c>
      <c r="D64" s="3">
        <v>10</v>
      </c>
      <c r="E64" s="5">
        <v>602604</v>
      </c>
      <c r="F64" s="3" t="s">
        <v>28</v>
      </c>
      <c r="G64" s="3" t="s">
        <v>27</v>
      </c>
      <c r="H64" s="3">
        <f t="shared" si="1"/>
        <v>38.791961887950698</v>
      </c>
      <c r="I64" s="3">
        <v>3.4534099999999998E-2</v>
      </c>
      <c r="J64" s="3">
        <v>5.5446899999999997E-3</v>
      </c>
      <c r="K64" s="7">
        <v>4.7100000000000003E-10</v>
      </c>
      <c r="L64" s="3">
        <v>2.79726E-2</v>
      </c>
      <c r="M64" s="3">
        <v>1.8650099999999999E-2</v>
      </c>
      <c r="N64" s="3">
        <v>0.13370000000000001</v>
      </c>
    </row>
    <row r="65" spans="3:14" x14ac:dyDescent="0.15">
      <c r="C65" s="3" t="s">
        <v>102</v>
      </c>
      <c r="D65" s="3">
        <v>4</v>
      </c>
      <c r="E65" s="5">
        <v>602604</v>
      </c>
      <c r="F65" s="3" t="s">
        <v>27</v>
      </c>
      <c r="G65" s="3" t="s">
        <v>24</v>
      </c>
      <c r="H65" s="3">
        <f t="shared" si="1"/>
        <v>31.696220362102</v>
      </c>
      <c r="I65" s="3">
        <v>-3.3522799999999998E-2</v>
      </c>
      <c r="J65" s="3">
        <v>5.9543799999999996E-3</v>
      </c>
      <c r="K65" s="7">
        <v>1.7999999999999999E-8</v>
      </c>
      <c r="L65" s="3">
        <v>2.9205100000000001E-2</v>
      </c>
      <c r="M65" s="3">
        <v>2.0177799999999999E-2</v>
      </c>
      <c r="N65" s="3">
        <v>0.14779999999999999</v>
      </c>
    </row>
    <row r="66" spans="3:14" x14ac:dyDescent="0.15">
      <c r="C66" s="3" t="s">
        <v>103</v>
      </c>
      <c r="D66" s="3">
        <v>4</v>
      </c>
      <c r="E66" s="5">
        <v>602604</v>
      </c>
      <c r="F66" s="3" t="s">
        <v>28</v>
      </c>
      <c r="G66" s="3" t="s">
        <v>27</v>
      </c>
      <c r="H66" s="3">
        <f t="shared" si="1"/>
        <v>32.579345115502299</v>
      </c>
      <c r="I66" s="3">
        <v>-2.7922200000000001E-2</v>
      </c>
      <c r="J66" s="3">
        <v>4.8919100000000002E-3</v>
      </c>
      <c r="K66" s="7">
        <v>1.14E-8</v>
      </c>
      <c r="L66" s="3">
        <v>-5.1746E-2</v>
      </c>
      <c r="M66" s="3">
        <v>1.6314800000000001E-2</v>
      </c>
      <c r="N66" s="3">
        <v>1.5149899999999999E-3</v>
      </c>
    </row>
    <row r="67" spans="3:14" x14ac:dyDescent="0.15">
      <c r="C67" s="3" t="s">
        <v>104</v>
      </c>
      <c r="D67" s="3">
        <v>12</v>
      </c>
      <c r="E67" s="5">
        <v>602604</v>
      </c>
      <c r="F67" s="3" t="s">
        <v>27</v>
      </c>
      <c r="G67" s="3" t="s">
        <v>28</v>
      </c>
      <c r="H67" s="3">
        <f t="shared" si="1"/>
        <v>55.637886608689399</v>
      </c>
      <c r="I67" s="3">
        <v>-3.8057199999999999E-2</v>
      </c>
      <c r="J67" s="3">
        <v>5.1021299999999999E-3</v>
      </c>
      <c r="K67" s="7">
        <v>8.7100000000000002E-14</v>
      </c>
      <c r="L67" s="3">
        <v>-2.9116199999999998E-2</v>
      </c>
      <c r="M67" s="3">
        <v>1.746E-2</v>
      </c>
      <c r="N67" s="3">
        <v>9.5400399999999996E-2</v>
      </c>
    </row>
    <row r="68" spans="3:14" x14ac:dyDescent="0.15">
      <c r="C68" s="3" t="s">
        <v>105</v>
      </c>
      <c r="D68" s="3">
        <v>11</v>
      </c>
      <c r="E68" s="5">
        <v>602604</v>
      </c>
      <c r="F68" s="3" t="s">
        <v>25</v>
      </c>
      <c r="G68" s="3" t="s">
        <v>24</v>
      </c>
      <c r="H68" s="3">
        <f t="shared" si="1"/>
        <v>32.932598424773197</v>
      </c>
      <c r="I68" s="3">
        <v>-3.39683E-2</v>
      </c>
      <c r="J68" s="3">
        <v>5.9191699999999996E-3</v>
      </c>
      <c r="K68" s="7">
        <v>9.5399999999999997E-9</v>
      </c>
      <c r="L68" s="3">
        <v>-3.57291E-2</v>
      </c>
      <c r="M68" s="3">
        <v>1.9486400000000001E-2</v>
      </c>
      <c r="N68" s="3">
        <v>6.6720600000000005E-2</v>
      </c>
    </row>
    <row r="69" spans="3:14" x14ac:dyDescent="0.15">
      <c r="C69" s="3" t="s">
        <v>106</v>
      </c>
      <c r="D69" s="3">
        <v>1</v>
      </c>
      <c r="E69" s="5">
        <v>602604</v>
      </c>
      <c r="F69" s="3" t="s">
        <v>27</v>
      </c>
      <c r="G69" s="3" t="s">
        <v>28</v>
      </c>
      <c r="H69" s="3">
        <f t="shared" si="1"/>
        <v>29.759478316288099</v>
      </c>
      <c r="I69" s="3">
        <v>2.77378E-2</v>
      </c>
      <c r="J69" s="3">
        <v>5.0846299999999997E-3</v>
      </c>
      <c r="K69" s="7">
        <v>4.8900000000000001E-8</v>
      </c>
      <c r="L69" s="3">
        <v>-4.9363999999999996E-3</v>
      </c>
      <c r="M69" s="3">
        <v>1.7114999999999998E-2</v>
      </c>
      <c r="N69" s="3">
        <v>0.77299899999999999</v>
      </c>
    </row>
    <row r="70" spans="3:14" x14ac:dyDescent="0.15">
      <c r="C70" s="3" t="s">
        <v>107</v>
      </c>
      <c r="D70" s="3">
        <v>8</v>
      </c>
      <c r="E70" s="5">
        <v>602604</v>
      </c>
      <c r="F70" s="3" t="s">
        <v>27</v>
      </c>
      <c r="G70" s="3" t="s">
        <v>25</v>
      </c>
      <c r="H70" s="3">
        <f t="shared" si="1"/>
        <v>35.190828443760701</v>
      </c>
      <c r="I70" s="3">
        <v>2.9163100000000001E-2</v>
      </c>
      <c r="J70" s="3">
        <v>4.9160799999999998E-3</v>
      </c>
      <c r="K70" s="7">
        <v>2.9899999999999998E-9</v>
      </c>
      <c r="L70" s="3">
        <v>9.4000999999999998E-3</v>
      </c>
      <c r="M70" s="3">
        <v>1.6660000000000001E-2</v>
      </c>
      <c r="N70" s="3">
        <v>0.5726</v>
      </c>
    </row>
    <row r="71" spans="3:14" x14ac:dyDescent="0.15">
      <c r="C71" s="3" t="s">
        <v>108</v>
      </c>
      <c r="D71" s="3">
        <v>6</v>
      </c>
      <c r="E71" s="5">
        <v>602604</v>
      </c>
      <c r="F71" s="3" t="s">
        <v>27</v>
      </c>
      <c r="G71" s="3" t="s">
        <v>28</v>
      </c>
      <c r="H71" s="3">
        <f t="shared" si="1"/>
        <v>58.002290013894097</v>
      </c>
      <c r="I71" s="3">
        <v>-3.7726999999999997E-2</v>
      </c>
      <c r="J71" s="3">
        <v>4.9537000000000001E-3</v>
      </c>
      <c r="K71" s="7">
        <v>2.6200000000000001E-14</v>
      </c>
      <c r="L71" s="3">
        <v>-3.2614999999999998E-2</v>
      </c>
      <c r="M71" s="3">
        <v>1.7222500000000002E-2</v>
      </c>
      <c r="N71" s="3">
        <v>5.8259900000000003E-2</v>
      </c>
    </row>
    <row r="72" spans="3:14" x14ac:dyDescent="0.15">
      <c r="C72" s="3" t="s">
        <v>109</v>
      </c>
      <c r="D72" s="3">
        <v>6</v>
      </c>
      <c r="E72" s="5">
        <v>602604</v>
      </c>
      <c r="F72" s="3" t="s">
        <v>28</v>
      </c>
      <c r="G72" s="3" t="s">
        <v>27</v>
      </c>
      <c r="H72" s="3">
        <f t="shared" si="1"/>
        <v>34.559170277028301</v>
      </c>
      <c r="I72" s="3">
        <v>-3.26836E-2</v>
      </c>
      <c r="J72" s="3">
        <v>5.5596600000000001E-3</v>
      </c>
      <c r="K72" s="7">
        <v>4.1299999999999996E-9</v>
      </c>
      <c r="L72" s="3">
        <v>6.2078000000000003E-3</v>
      </c>
      <c r="M72" s="3">
        <v>1.8347700000000002E-2</v>
      </c>
      <c r="N72" s="3">
        <v>0.73509899999999995</v>
      </c>
    </row>
    <row r="73" spans="3:14" x14ac:dyDescent="0.15">
      <c r="C73" s="3" t="s">
        <v>110</v>
      </c>
      <c r="D73" s="3">
        <v>6</v>
      </c>
      <c r="E73" s="5">
        <v>602604</v>
      </c>
      <c r="F73" s="3" t="s">
        <v>27</v>
      </c>
      <c r="G73" s="3" t="s">
        <v>28</v>
      </c>
      <c r="H73" s="3">
        <f t="shared" si="1"/>
        <v>32.0982676657298</v>
      </c>
      <c r="I73" s="3">
        <v>-3.1493E-2</v>
      </c>
      <c r="J73" s="3">
        <v>5.5586999999999998E-3</v>
      </c>
      <c r="K73" s="7">
        <v>1.4699999999999999E-8</v>
      </c>
      <c r="L73" s="3">
        <v>-4.5279699999999999E-2</v>
      </c>
      <c r="M73" s="3">
        <v>1.8900500000000001E-2</v>
      </c>
      <c r="N73" s="3">
        <v>1.65901E-2</v>
      </c>
    </row>
    <row r="74" spans="3:14" x14ac:dyDescent="0.15">
      <c r="C74" s="3" t="s">
        <v>111</v>
      </c>
      <c r="D74" s="3">
        <v>14</v>
      </c>
      <c r="E74" s="5">
        <v>602604</v>
      </c>
      <c r="F74" s="3" t="s">
        <v>27</v>
      </c>
      <c r="G74" s="3" t="s">
        <v>28</v>
      </c>
      <c r="H74" s="3">
        <f t="shared" si="1"/>
        <v>37.654518790285401</v>
      </c>
      <c r="I74" s="3">
        <v>3.0738399999999999E-2</v>
      </c>
      <c r="J74" s="3">
        <v>5.0092499999999998E-3</v>
      </c>
      <c r="K74" s="7">
        <v>8.4499999999999998E-10</v>
      </c>
      <c r="L74" s="3">
        <v>-1.23651E-2</v>
      </c>
      <c r="M74" s="3">
        <v>1.6927399999999999E-2</v>
      </c>
      <c r="N74" s="3">
        <v>0.46510000000000001</v>
      </c>
    </row>
    <row r="75" spans="3:14" x14ac:dyDescent="0.15">
      <c r="C75" s="3" t="s">
        <v>112</v>
      </c>
      <c r="D75" s="3">
        <v>13</v>
      </c>
      <c r="E75" s="5">
        <v>602604</v>
      </c>
      <c r="F75" s="3" t="s">
        <v>24</v>
      </c>
      <c r="G75" s="3" t="s">
        <v>28</v>
      </c>
      <c r="H75" s="3">
        <f t="shared" si="1"/>
        <v>44.9246747256703</v>
      </c>
      <c r="I75" s="3">
        <v>3.3114400000000002E-2</v>
      </c>
      <c r="J75" s="3">
        <v>4.9405400000000002E-3</v>
      </c>
      <c r="K75" s="7">
        <v>2.05E-11</v>
      </c>
      <c r="L75" s="3">
        <v>1.2325999999999999E-3</v>
      </c>
      <c r="M75" s="3">
        <v>1.68874E-2</v>
      </c>
      <c r="N75" s="3">
        <v>0.94179999999999997</v>
      </c>
    </row>
    <row r="76" spans="3:14" x14ac:dyDescent="0.15">
      <c r="C76" s="3" t="s">
        <v>113</v>
      </c>
      <c r="D76" s="3">
        <v>13</v>
      </c>
      <c r="E76" s="5">
        <v>602604</v>
      </c>
      <c r="F76" s="3" t="s">
        <v>27</v>
      </c>
      <c r="G76" s="3" t="s">
        <v>28</v>
      </c>
      <c r="H76" s="3">
        <f t="shared" si="1"/>
        <v>30.640344006695202</v>
      </c>
      <c r="I76" s="3">
        <v>2.6660400000000001E-2</v>
      </c>
      <c r="J76" s="3">
        <v>4.8163700000000004E-3</v>
      </c>
      <c r="K76" s="7">
        <v>3.1100000000000001E-8</v>
      </c>
      <c r="L76" s="3">
        <v>2.39008E-2</v>
      </c>
      <c r="M76" s="3">
        <v>1.62005E-2</v>
      </c>
      <c r="N76" s="3">
        <v>0.1401</v>
      </c>
    </row>
    <row r="77" spans="3:14" x14ac:dyDescent="0.15">
      <c r="C77" s="3" t="s">
        <v>114</v>
      </c>
      <c r="D77" s="3">
        <v>13</v>
      </c>
      <c r="E77" s="5">
        <v>602604</v>
      </c>
      <c r="F77" s="3" t="s">
        <v>28</v>
      </c>
      <c r="G77" s="3" t="s">
        <v>24</v>
      </c>
      <c r="H77" s="3">
        <f t="shared" si="1"/>
        <v>36.652139981574599</v>
      </c>
      <c r="I77" s="3">
        <v>-3.6319400000000002E-2</v>
      </c>
      <c r="J77" s="3">
        <v>5.99914E-3</v>
      </c>
      <c r="K77" s="7">
        <v>1.4100000000000001E-9</v>
      </c>
      <c r="L77" s="3">
        <v>2.2485600000000001E-2</v>
      </c>
      <c r="M77" s="3">
        <v>1.93913E-2</v>
      </c>
      <c r="N77" s="3">
        <v>0.2462</v>
      </c>
    </row>
    <row r="78" spans="3:14" x14ac:dyDescent="0.15">
      <c r="C78" s="3" t="s">
        <v>115</v>
      </c>
      <c r="D78" s="3">
        <v>22</v>
      </c>
      <c r="E78" s="5">
        <v>602604</v>
      </c>
      <c r="F78" s="3" t="s">
        <v>25</v>
      </c>
      <c r="G78" s="3" t="s">
        <v>24</v>
      </c>
      <c r="H78" s="3">
        <f t="shared" si="1"/>
        <v>32.467005186298003</v>
      </c>
      <c r="I78" s="3">
        <v>2.7565699999999999E-2</v>
      </c>
      <c r="J78" s="3">
        <v>4.8377999999999997E-3</v>
      </c>
      <c r="K78" s="7">
        <v>1.2100000000000001E-8</v>
      </c>
      <c r="L78" s="3">
        <v>1.30516E-2</v>
      </c>
      <c r="M78" s="3">
        <v>1.6800099999999998E-2</v>
      </c>
      <c r="N78" s="3">
        <v>0.43719999999999998</v>
      </c>
    </row>
    <row r="79" spans="3:14" x14ac:dyDescent="0.15">
      <c r="C79" s="3" t="s">
        <v>116</v>
      </c>
      <c r="D79" s="3">
        <v>19</v>
      </c>
      <c r="E79" s="5">
        <v>602604</v>
      </c>
      <c r="F79" s="3" t="s">
        <v>27</v>
      </c>
      <c r="G79" s="3" t="s">
        <v>28</v>
      </c>
      <c r="H79" s="3">
        <f t="shared" si="1"/>
        <v>41.015636168927202</v>
      </c>
      <c r="I79" s="3">
        <v>-3.5043999999999999E-2</v>
      </c>
      <c r="J79" s="3">
        <v>5.47191E-3</v>
      </c>
      <c r="K79" s="7">
        <v>1.51E-10</v>
      </c>
      <c r="L79" s="3">
        <v>-5.3322799999999997E-2</v>
      </c>
      <c r="M79" s="3">
        <v>1.8683600000000002E-2</v>
      </c>
      <c r="N79" s="3">
        <v>4.3169799999999998E-3</v>
      </c>
    </row>
    <row r="80" spans="3:14" x14ac:dyDescent="0.15">
      <c r="C80" s="3" t="s">
        <v>117</v>
      </c>
      <c r="D80" s="3">
        <v>16</v>
      </c>
      <c r="E80" s="5">
        <v>602604</v>
      </c>
      <c r="F80" s="3" t="s">
        <v>27</v>
      </c>
      <c r="G80" s="3" t="s">
        <v>28</v>
      </c>
      <c r="H80" s="3">
        <f t="shared" si="1"/>
        <v>46.751956353277599</v>
      </c>
      <c r="I80" s="3">
        <v>3.3251299999999998E-2</v>
      </c>
      <c r="J80" s="3">
        <v>4.8630499999999998E-3</v>
      </c>
      <c r="K80" s="7">
        <v>8.0600000000000008E-12</v>
      </c>
      <c r="L80" s="3">
        <v>6.8914500000000004E-2</v>
      </c>
      <c r="M80" s="3">
        <v>1.6244700000000001E-2</v>
      </c>
      <c r="N80" s="3">
        <v>2.2099999999999998E-5</v>
      </c>
    </row>
    <row r="82" spans="1:5" x14ac:dyDescent="0.15">
      <c r="A82" s="15" t="s">
        <v>224</v>
      </c>
      <c r="B82" s="15"/>
      <c r="C82" s="15"/>
      <c r="D82" s="15"/>
      <c r="E82" s="15"/>
    </row>
    <row r="181" spans="3:3" x14ac:dyDescent="0.15">
      <c r="C181" s="8"/>
    </row>
  </sheetData>
  <mergeCells count="12">
    <mergeCell ref="A1:J1"/>
    <mergeCell ref="A82:E82"/>
    <mergeCell ref="I3:K3"/>
    <mergeCell ref="L3:N3"/>
    <mergeCell ref="A3:A4"/>
    <mergeCell ref="B3:B4"/>
    <mergeCell ref="C3:C4"/>
    <mergeCell ref="D3:D4"/>
    <mergeCell ref="E3:E4"/>
    <mergeCell ref="F3:F4"/>
    <mergeCell ref="G3:G4"/>
    <mergeCell ref="H3:H4"/>
  </mergeCells>
  <phoneticPr fontId="9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181"/>
  <sheetViews>
    <sheetView workbookViewId="0">
      <selection sqref="A1:J1"/>
    </sheetView>
  </sheetViews>
  <sheetFormatPr defaultColWidth="9" defaultRowHeight="15.75" x14ac:dyDescent="0.15"/>
  <cols>
    <col min="1" max="2" width="12.625" style="3" customWidth="1"/>
    <col min="3" max="3" width="16.75" style="3" customWidth="1"/>
    <col min="4" max="4" width="9" style="3" customWidth="1"/>
    <col min="5" max="5" width="14.125" style="3" customWidth="1"/>
    <col min="6" max="6" width="8.625" style="3" customWidth="1"/>
    <col min="7" max="7" width="9" style="3"/>
    <col min="8" max="8" width="12.75" style="3" customWidth="1"/>
    <col min="9" max="14" width="14.75" style="3" customWidth="1"/>
    <col min="15" max="25" width="9" style="1"/>
    <col min="26" max="26" width="9" style="1" customWidth="1"/>
    <col min="27" max="27" width="28.875" style="1" customWidth="1"/>
    <col min="28" max="28" width="23.5" style="1" customWidth="1"/>
    <col min="29" max="16384" width="9" style="1"/>
  </cols>
  <sheetData>
    <row r="1" spans="1:28" x14ac:dyDescent="0.15">
      <c r="A1" s="15" t="s">
        <v>238</v>
      </c>
      <c r="B1" s="15"/>
      <c r="C1" s="15"/>
      <c r="D1" s="15"/>
      <c r="E1" s="15"/>
      <c r="F1" s="15"/>
      <c r="G1" s="15"/>
      <c r="H1" s="15"/>
      <c r="I1" s="15"/>
      <c r="J1" s="15"/>
    </row>
    <row r="2" spans="1:28" x14ac:dyDescent="0.15">
      <c r="A2" s="4"/>
      <c r="B2" s="4"/>
      <c r="C2" s="4"/>
      <c r="D2" s="4"/>
      <c r="E2" s="4"/>
      <c r="F2" s="4"/>
      <c r="G2" s="4"/>
      <c r="H2" s="4"/>
      <c r="I2" s="4"/>
    </row>
    <row r="3" spans="1:28" s="2" customFormat="1" ht="33.950000000000003" customHeight="1" x14ac:dyDescent="0.15">
      <c r="A3" s="16" t="s">
        <v>10</v>
      </c>
      <c r="B3" s="16" t="s">
        <v>11</v>
      </c>
      <c r="C3" s="16" t="s">
        <v>12</v>
      </c>
      <c r="D3" s="16" t="s">
        <v>13</v>
      </c>
      <c r="E3" s="17" t="s">
        <v>14</v>
      </c>
      <c r="F3" s="17" t="s">
        <v>15</v>
      </c>
      <c r="G3" s="18" t="s">
        <v>16</v>
      </c>
      <c r="H3" s="16" t="s">
        <v>19</v>
      </c>
      <c r="I3" s="16" t="s">
        <v>18</v>
      </c>
      <c r="J3" s="16"/>
      <c r="K3" s="16"/>
      <c r="L3" s="16" t="s">
        <v>35</v>
      </c>
      <c r="M3" s="16"/>
      <c r="N3" s="16"/>
    </row>
    <row r="4" spans="1:28" s="2" customFormat="1" ht="45" customHeight="1" x14ac:dyDescent="0.15">
      <c r="A4" s="16"/>
      <c r="B4" s="16"/>
      <c r="C4" s="16"/>
      <c r="D4" s="16"/>
      <c r="E4" s="17"/>
      <c r="F4" s="17"/>
      <c r="G4" s="18"/>
      <c r="H4" s="16"/>
      <c r="I4" s="2" t="s">
        <v>20</v>
      </c>
      <c r="J4" s="2" t="s">
        <v>21</v>
      </c>
      <c r="K4" s="6" t="s">
        <v>22</v>
      </c>
      <c r="L4" s="2" t="s">
        <v>20</v>
      </c>
      <c r="M4" s="2" t="s">
        <v>21</v>
      </c>
      <c r="N4" s="6" t="s">
        <v>22</v>
      </c>
    </row>
    <row r="5" spans="1:28" x14ac:dyDescent="0.15">
      <c r="A5" s="3" t="s">
        <v>18</v>
      </c>
      <c r="B5" s="3" t="s">
        <v>35</v>
      </c>
      <c r="C5" s="3" t="s">
        <v>42</v>
      </c>
      <c r="D5" s="3">
        <v>4</v>
      </c>
      <c r="E5" s="5">
        <v>602604</v>
      </c>
      <c r="F5" s="3" t="s">
        <v>25</v>
      </c>
      <c r="G5" s="3" t="s">
        <v>24</v>
      </c>
      <c r="H5" s="3">
        <f t="shared" ref="H5:H17" si="0">I5*I5/(J5*J5)</f>
        <v>29.748918564103199</v>
      </c>
      <c r="I5" s="3">
        <v>-2.6980299999999999E-2</v>
      </c>
      <c r="J5" s="3">
        <v>4.9466500000000004E-3</v>
      </c>
      <c r="K5" s="7">
        <v>4.91779E-8</v>
      </c>
      <c r="L5" s="3">
        <v>-1.2484200000000001E-3</v>
      </c>
      <c r="M5" s="3">
        <v>7.9255999999999997E-3</v>
      </c>
      <c r="N5" s="3">
        <v>0.87</v>
      </c>
    </row>
    <row r="6" spans="1:28" x14ac:dyDescent="0.15">
      <c r="C6" s="3" t="s">
        <v>43</v>
      </c>
      <c r="D6" s="3">
        <v>2</v>
      </c>
      <c r="E6" s="5">
        <v>602604</v>
      </c>
      <c r="F6" s="3" t="s">
        <v>28</v>
      </c>
      <c r="G6" s="3" t="s">
        <v>27</v>
      </c>
      <c r="H6" s="3">
        <f t="shared" si="0"/>
        <v>32.667660775555703</v>
      </c>
      <c r="I6" s="3">
        <v>-4.2061800000000003E-2</v>
      </c>
      <c r="J6" s="3">
        <v>7.3591699999999999E-3</v>
      </c>
      <c r="K6" s="7">
        <v>1.09343E-8</v>
      </c>
      <c r="L6" s="3">
        <v>3.4567600000000001E-3</v>
      </c>
      <c r="M6" s="3">
        <v>1.16337E-2</v>
      </c>
      <c r="N6" s="3">
        <v>0.77</v>
      </c>
      <c r="T6" s="2"/>
      <c r="U6" s="2"/>
      <c r="V6" s="2"/>
      <c r="W6" s="2"/>
      <c r="X6" s="2"/>
      <c r="Y6" s="2"/>
      <c r="Z6" s="6"/>
      <c r="AA6" s="2"/>
      <c r="AB6" s="2"/>
    </row>
    <row r="7" spans="1:28" x14ac:dyDescent="0.15">
      <c r="C7" s="3" t="s">
        <v>44</v>
      </c>
      <c r="D7" s="3">
        <v>14</v>
      </c>
      <c r="E7" s="5">
        <v>602604</v>
      </c>
      <c r="F7" s="3" t="s">
        <v>27</v>
      </c>
      <c r="G7" s="3" t="s">
        <v>28</v>
      </c>
      <c r="H7" s="3">
        <f t="shared" si="0"/>
        <v>41.229908588820201</v>
      </c>
      <c r="I7" s="3">
        <v>4.1787499999999998E-2</v>
      </c>
      <c r="J7" s="3">
        <v>6.5078899999999997E-3</v>
      </c>
      <c r="K7" s="7">
        <v>1.35338E-10</v>
      </c>
      <c r="L7" s="3">
        <v>4.9722999999999998E-3</v>
      </c>
      <c r="M7" s="3">
        <v>1.04434E-2</v>
      </c>
      <c r="N7" s="3">
        <v>0.63000100000000003</v>
      </c>
      <c r="T7" s="3"/>
      <c r="U7" s="3"/>
      <c r="V7" s="3"/>
      <c r="W7" s="3"/>
      <c r="X7" s="3"/>
      <c r="Y7" s="3"/>
      <c r="Z7" s="7"/>
      <c r="AA7" s="3"/>
      <c r="AB7" s="3"/>
    </row>
    <row r="8" spans="1:28" x14ac:dyDescent="0.15">
      <c r="C8" s="3" t="s">
        <v>45</v>
      </c>
      <c r="D8" s="3">
        <v>10</v>
      </c>
      <c r="E8" s="5">
        <v>602604</v>
      </c>
      <c r="F8" s="3" t="s">
        <v>28</v>
      </c>
      <c r="G8" s="3" t="s">
        <v>27</v>
      </c>
      <c r="H8" s="3">
        <f t="shared" si="0"/>
        <v>38.638654415687697</v>
      </c>
      <c r="I8" s="3">
        <v>-3.1217000000000002E-2</v>
      </c>
      <c r="J8" s="3">
        <v>5.0220400000000002E-3</v>
      </c>
      <c r="K8" s="7">
        <v>5.09976E-10</v>
      </c>
      <c r="L8" s="3">
        <v>5.4857199999999999E-4</v>
      </c>
      <c r="M8" s="3">
        <v>8.0420800000000001E-3</v>
      </c>
      <c r="N8" s="3">
        <v>0.95</v>
      </c>
    </row>
    <row r="9" spans="1:28" x14ac:dyDescent="0.15">
      <c r="C9" s="3" t="s">
        <v>46</v>
      </c>
      <c r="D9" s="3">
        <v>11</v>
      </c>
      <c r="E9" s="5">
        <v>602604</v>
      </c>
      <c r="F9" s="3" t="s">
        <v>28</v>
      </c>
      <c r="G9" s="3" t="s">
        <v>24</v>
      </c>
      <c r="H9" s="3">
        <f t="shared" si="0"/>
        <v>30.135503602133198</v>
      </c>
      <c r="I9" s="3">
        <v>2.7649099999999999E-2</v>
      </c>
      <c r="J9" s="3">
        <v>5.0366500000000002E-3</v>
      </c>
      <c r="K9" s="7">
        <v>4.0289300000000001E-8</v>
      </c>
      <c r="L9" s="3">
        <v>3.6984499999999998E-3</v>
      </c>
      <c r="M9" s="3">
        <v>8.0336599999999998E-3</v>
      </c>
      <c r="N9" s="3">
        <v>0.64999899999999999</v>
      </c>
    </row>
    <row r="10" spans="1:28" x14ac:dyDescent="0.15">
      <c r="C10" s="3" t="s">
        <v>47</v>
      </c>
      <c r="D10" s="3">
        <v>7</v>
      </c>
      <c r="E10" s="5">
        <v>602604</v>
      </c>
      <c r="F10" s="3" t="s">
        <v>27</v>
      </c>
      <c r="G10" s="3" t="s">
        <v>24</v>
      </c>
      <c r="H10" s="3">
        <f t="shared" si="0"/>
        <v>67.722335562978799</v>
      </c>
      <c r="I10" s="3">
        <v>-5.1482699999999999E-2</v>
      </c>
      <c r="J10" s="3">
        <v>6.2559800000000004E-3</v>
      </c>
      <c r="K10" s="7">
        <v>1.8823499999999999E-16</v>
      </c>
      <c r="L10" s="3">
        <v>8.1436800000000004E-3</v>
      </c>
      <c r="M10" s="3">
        <v>9.9029099999999991E-3</v>
      </c>
      <c r="N10" s="3">
        <v>0.41</v>
      </c>
    </row>
    <row r="11" spans="1:28" x14ac:dyDescent="0.15">
      <c r="C11" s="3" t="s">
        <v>48</v>
      </c>
      <c r="D11" s="3">
        <v>5</v>
      </c>
      <c r="E11" s="5">
        <v>602604</v>
      </c>
      <c r="F11" s="3" t="s">
        <v>25</v>
      </c>
      <c r="G11" s="3" t="s">
        <v>24</v>
      </c>
      <c r="H11" s="3">
        <f t="shared" si="0"/>
        <v>30.644249248265599</v>
      </c>
      <c r="I11" s="3">
        <v>2.8159900000000002E-2</v>
      </c>
      <c r="J11" s="3">
        <v>5.0869399999999999E-3</v>
      </c>
      <c r="K11" s="7">
        <v>3.0994900000000002E-8</v>
      </c>
      <c r="L11" s="3">
        <v>2.4871799999999999E-3</v>
      </c>
      <c r="M11" s="3">
        <v>8.0886699999999992E-3</v>
      </c>
      <c r="N11" s="3">
        <v>0.76000100000000004</v>
      </c>
    </row>
    <row r="12" spans="1:28" x14ac:dyDescent="0.15">
      <c r="C12" s="3" t="s">
        <v>49</v>
      </c>
      <c r="D12" s="3">
        <v>6</v>
      </c>
      <c r="E12" s="5">
        <v>602604</v>
      </c>
      <c r="F12" s="3" t="s">
        <v>25</v>
      </c>
      <c r="G12" s="3" t="s">
        <v>24</v>
      </c>
      <c r="H12" s="3">
        <f t="shared" si="0"/>
        <v>33.293710126228397</v>
      </c>
      <c r="I12" s="3">
        <v>-2.8816999999999999E-2</v>
      </c>
      <c r="J12" s="3">
        <v>4.9942199999999997E-3</v>
      </c>
      <c r="K12" s="7">
        <v>7.9241000000000008E-9</v>
      </c>
      <c r="L12" s="3">
        <v>5.9501199999999997E-3</v>
      </c>
      <c r="M12" s="3">
        <v>7.9662499999999994E-3</v>
      </c>
      <c r="N12" s="3">
        <v>0.46</v>
      </c>
    </row>
    <row r="13" spans="1:28" x14ac:dyDescent="0.15">
      <c r="C13" s="3" t="s">
        <v>50</v>
      </c>
      <c r="D13" s="3">
        <v>10</v>
      </c>
      <c r="E13" s="5">
        <v>602604</v>
      </c>
      <c r="F13" s="3" t="s">
        <v>27</v>
      </c>
      <c r="G13" s="3" t="s">
        <v>28</v>
      </c>
      <c r="H13" s="3">
        <f t="shared" si="0"/>
        <v>36.764006242611998</v>
      </c>
      <c r="I13" s="3">
        <v>3.1715899999999998E-2</v>
      </c>
      <c r="J13" s="3">
        <v>5.23077E-3</v>
      </c>
      <c r="K13" s="7">
        <v>1.3332499999999999E-9</v>
      </c>
      <c r="L13" s="3">
        <v>8.3213599999999999E-3</v>
      </c>
      <c r="M13" s="3">
        <v>8.3648699999999999E-3</v>
      </c>
      <c r="N13" s="3">
        <v>0.32</v>
      </c>
    </row>
    <row r="14" spans="1:28" x14ac:dyDescent="0.15">
      <c r="C14" s="3" t="s">
        <v>51</v>
      </c>
      <c r="D14" s="3">
        <v>17</v>
      </c>
      <c r="E14" s="5">
        <v>602604</v>
      </c>
      <c r="F14" s="3" t="s">
        <v>25</v>
      </c>
      <c r="G14" s="3" t="s">
        <v>24</v>
      </c>
      <c r="H14" s="3">
        <f t="shared" si="0"/>
        <v>36.2382937658438</v>
      </c>
      <c r="I14" s="3">
        <v>2.9696699999999999E-2</v>
      </c>
      <c r="J14" s="3">
        <v>4.9331499999999999E-3</v>
      </c>
      <c r="K14" s="7">
        <v>1.7460600000000001E-9</v>
      </c>
      <c r="L14" s="3">
        <v>3.6044100000000002E-3</v>
      </c>
      <c r="M14" s="3">
        <v>7.9146800000000003E-3</v>
      </c>
      <c r="N14" s="3">
        <v>0.64999899999999999</v>
      </c>
    </row>
    <row r="15" spans="1:28" x14ac:dyDescent="0.15">
      <c r="C15" s="3" t="s">
        <v>52</v>
      </c>
      <c r="D15" s="3">
        <v>16</v>
      </c>
      <c r="E15" s="5">
        <v>602604</v>
      </c>
      <c r="F15" s="3" t="s">
        <v>28</v>
      </c>
      <c r="G15" s="3" t="s">
        <v>24</v>
      </c>
      <c r="H15" s="3">
        <f t="shared" si="0"/>
        <v>38.0564260116615</v>
      </c>
      <c r="I15" s="3">
        <v>-3.3261400000000003E-2</v>
      </c>
      <c r="J15" s="3">
        <v>5.3917100000000001E-3</v>
      </c>
      <c r="K15" s="7">
        <v>6.8729000000000001E-10</v>
      </c>
      <c r="L15" s="3">
        <v>-7.0882899999999997E-3</v>
      </c>
      <c r="M15" s="3">
        <v>8.6115600000000007E-3</v>
      </c>
      <c r="N15" s="3">
        <v>0.41</v>
      </c>
    </row>
    <row r="16" spans="1:28" x14ac:dyDescent="0.15">
      <c r="C16" s="3" t="s">
        <v>53</v>
      </c>
      <c r="D16" s="3">
        <v>18</v>
      </c>
      <c r="E16" s="5">
        <v>602604</v>
      </c>
      <c r="F16" s="3" t="s">
        <v>28</v>
      </c>
      <c r="G16" s="3" t="s">
        <v>27</v>
      </c>
      <c r="H16" s="3">
        <f t="shared" si="0"/>
        <v>50.6785766086618</v>
      </c>
      <c r="I16" s="3">
        <v>-3.6545099999999997E-2</v>
      </c>
      <c r="J16" s="3">
        <v>5.1335399999999998E-3</v>
      </c>
      <c r="K16" s="7">
        <v>1.08793E-12</v>
      </c>
      <c r="L16" s="3">
        <v>5.3804600000000001E-3</v>
      </c>
      <c r="M16" s="3">
        <v>8.2058200000000008E-3</v>
      </c>
      <c r="N16" s="3">
        <v>0.51</v>
      </c>
    </row>
    <row r="17" spans="3:14" x14ac:dyDescent="0.15">
      <c r="C17" s="3" t="s">
        <v>54</v>
      </c>
      <c r="D17" s="3">
        <v>2</v>
      </c>
      <c r="E17" s="5">
        <v>602604</v>
      </c>
      <c r="F17" s="3" t="s">
        <v>27</v>
      </c>
      <c r="G17" s="3" t="s">
        <v>28</v>
      </c>
      <c r="H17" s="3">
        <f t="shared" si="0"/>
        <v>30.6822118821974</v>
      </c>
      <c r="I17" s="3">
        <v>2.78184E-2</v>
      </c>
      <c r="J17" s="3">
        <v>5.0221399999999996E-3</v>
      </c>
      <c r="K17" s="7">
        <v>3.03941E-8</v>
      </c>
      <c r="L17" s="3">
        <v>-3.2422200000000001E-3</v>
      </c>
      <c r="M17" s="3">
        <v>8.0286200000000002E-3</v>
      </c>
      <c r="N17" s="3">
        <v>0.69</v>
      </c>
    </row>
    <row r="18" spans="3:14" x14ac:dyDescent="0.15">
      <c r="C18" s="3" t="s">
        <v>55</v>
      </c>
      <c r="D18" s="3">
        <v>4</v>
      </c>
      <c r="E18" s="5">
        <v>602604</v>
      </c>
      <c r="F18" s="3" t="s">
        <v>25</v>
      </c>
      <c r="G18" s="3" t="s">
        <v>24</v>
      </c>
      <c r="H18" s="3">
        <f t="shared" ref="H18:H47" si="1">I18*I18/(J18*J18)</f>
        <v>58.345081682171397</v>
      </c>
      <c r="I18" s="3">
        <v>7.0144300000000007E-2</v>
      </c>
      <c r="J18" s="3">
        <v>9.1831199999999995E-3</v>
      </c>
      <c r="K18" s="7">
        <v>2.19938E-14</v>
      </c>
      <c r="L18" s="3">
        <v>1.56047E-3</v>
      </c>
      <c r="M18" s="3">
        <v>1.4981299999999999E-2</v>
      </c>
      <c r="N18" s="3">
        <v>0.92</v>
      </c>
    </row>
    <row r="19" spans="3:14" x14ac:dyDescent="0.15">
      <c r="C19" s="3" t="s">
        <v>56</v>
      </c>
      <c r="D19" s="3">
        <v>13</v>
      </c>
      <c r="E19" s="5">
        <v>602604</v>
      </c>
      <c r="F19" s="3" t="s">
        <v>27</v>
      </c>
      <c r="G19" s="3" t="s">
        <v>28</v>
      </c>
      <c r="H19" s="3">
        <f t="shared" si="1"/>
        <v>50.5846809742321</v>
      </c>
      <c r="I19" s="3">
        <v>-3.8798399999999997E-2</v>
      </c>
      <c r="J19" s="3">
        <v>5.4551199999999999E-3</v>
      </c>
      <c r="K19" s="7">
        <v>1.1413E-12</v>
      </c>
      <c r="L19" s="3">
        <v>-1.6684399999999999E-2</v>
      </c>
      <c r="M19" s="3">
        <v>8.7556999999999999E-3</v>
      </c>
      <c r="N19" s="3">
        <v>5.6999399999999999E-2</v>
      </c>
    </row>
    <row r="20" spans="3:14" x14ac:dyDescent="0.15">
      <c r="C20" s="3" t="s">
        <v>57</v>
      </c>
      <c r="D20" s="3">
        <v>2</v>
      </c>
      <c r="E20" s="5">
        <v>602604</v>
      </c>
      <c r="F20" s="3" t="s">
        <v>28</v>
      </c>
      <c r="G20" s="3" t="s">
        <v>27</v>
      </c>
      <c r="H20" s="3">
        <f t="shared" si="1"/>
        <v>31.564382429072602</v>
      </c>
      <c r="I20" s="3">
        <v>-2.7708099999999999E-2</v>
      </c>
      <c r="J20" s="3">
        <v>4.9318299999999999E-3</v>
      </c>
      <c r="K20" s="7">
        <v>1.92943E-8</v>
      </c>
      <c r="L20" s="3">
        <v>8.3723200000000008E-3</v>
      </c>
      <c r="M20" s="3">
        <v>7.8495400000000003E-3</v>
      </c>
      <c r="N20" s="3">
        <v>0.28999999999999998</v>
      </c>
    </row>
    <row r="21" spans="3:14" x14ac:dyDescent="0.15">
      <c r="C21" s="3" t="s">
        <v>58</v>
      </c>
      <c r="D21" s="3">
        <v>18</v>
      </c>
      <c r="E21" s="5">
        <v>602604</v>
      </c>
      <c r="F21" s="3" t="s">
        <v>28</v>
      </c>
      <c r="G21" s="3" t="s">
        <v>27</v>
      </c>
      <c r="H21" s="3">
        <f t="shared" si="1"/>
        <v>44.4165824103886</v>
      </c>
      <c r="I21" s="3">
        <v>3.2419700000000003E-2</v>
      </c>
      <c r="J21" s="3">
        <v>4.86448E-3</v>
      </c>
      <c r="K21" s="7">
        <v>2.6546099999999999E-11</v>
      </c>
      <c r="L21" s="3">
        <v>-6.2618200000000004E-3</v>
      </c>
      <c r="M21" s="3">
        <v>7.7879899999999998E-3</v>
      </c>
      <c r="N21" s="3">
        <v>0.42</v>
      </c>
    </row>
    <row r="22" spans="3:14" x14ac:dyDescent="0.15">
      <c r="C22" s="3" t="s">
        <v>59</v>
      </c>
      <c r="D22" s="3">
        <v>12</v>
      </c>
      <c r="E22" s="5">
        <v>602604</v>
      </c>
      <c r="F22" s="3" t="s">
        <v>25</v>
      </c>
      <c r="G22" s="3" t="s">
        <v>24</v>
      </c>
      <c r="H22" s="3">
        <f t="shared" si="1"/>
        <v>37.354036311527103</v>
      </c>
      <c r="I22" s="3">
        <v>3.14843E-2</v>
      </c>
      <c r="J22" s="3">
        <v>5.1514000000000004E-3</v>
      </c>
      <c r="K22" s="7">
        <v>9.8521300000000008E-10</v>
      </c>
      <c r="L22" s="3">
        <v>1.5923799999999998E-2</v>
      </c>
      <c r="M22" s="3">
        <v>8.2804200000000001E-3</v>
      </c>
      <c r="N22" s="3">
        <v>5.3999499999999999E-2</v>
      </c>
    </row>
    <row r="23" spans="3:14" x14ac:dyDescent="0.15">
      <c r="C23" s="3" t="s">
        <v>60</v>
      </c>
      <c r="D23" s="3">
        <v>4</v>
      </c>
      <c r="E23" s="5">
        <v>602604</v>
      </c>
      <c r="F23" s="3" t="s">
        <v>24</v>
      </c>
      <c r="G23" s="3" t="s">
        <v>25</v>
      </c>
      <c r="H23" s="3">
        <f t="shared" si="1"/>
        <v>61.782464391267702</v>
      </c>
      <c r="I23" s="3">
        <v>-3.88844E-2</v>
      </c>
      <c r="J23" s="3">
        <v>4.9470099999999999E-3</v>
      </c>
      <c r="K23" s="7">
        <v>3.8361899999999997E-15</v>
      </c>
      <c r="L23" s="3">
        <v>-1.2159E-2</v>
      </c>
      <c r="M23" s="3">
        <v>7.9141000000000003E-3</v>
      </c>
      <c r="N23" s="3">
        <v>0.12</v>
      </c>
    </row>
    <row r="24" spans="3:14" x14ac:dyDescent="0.15">
      <c r="C24" s="3" t="s">
        <v>61</v>
      </c>
      <c r="D24" s="3">
        <v>5</v>
      </c>
      <c r="E24" s="5">
        <v>602604</v>
      </c>
      <c r="F24" s="3" t="s">
        <v>24</v>
      </c>
      <c r="G24" s="3" t="s">
        <v>28</v>
      </c>
      <c r="H24" s="3">
        <f t="shared" si="1"/>
        <v>38.322300537418698</v>
      </c>
      <c r="I24" s="3">
        <v>3.11051E-2</v>
      </c>
      <c r="J24" s="3">
        <v>5.0246500000000003E-3</v>
      </c>
      <c r="K24" s="7">
        <v>5.9975000000000002E-10</v>
      </c>
      <c r="L24" s="3">
        <v>1.9371900000000001E-2</v>
      </c>
      <c r="M24" s="3">
        <v>8.0164499999999996E-3</v>
      </c>
      <c r="N24" s="3">
        <v>1.6E-2</v>
      </c>
    </row>
    <row r="25" spans="3:14" x14ac:dyDescent="0.15">
      <c r="C25" s="3" t="s">
        <v>62</v>
      </c>
      <c r="D25" s="3">
        <v>2</v>
      </c>
      <c r="E25" s="5">
        <v>602604</v>
      </c>
      <c r="F25" s="3" t="s">
        <v>28</v>
      </c>
      <c r="G25" s="3" t="s">
        <v>27</v>
      </c>
      <c r="H25" s="3">
        <f t="shared" si="1"/>
        <v>41.814865145832897</v>
      </c>
      <c r="I25" s="3">
        <v>3.1086900000000001E-2</v>
      </c>
      <c r="J25" s="3">
        <v>4.8074199999999997E-3</v>
      </c>
      <c r="K25" s="7">
        <v>1.0034399999999999E-10</v>
      </c>
      <c r="L25" s="3">
        <v>3.8486000000000002E-3</v>
      </c>
      <c r="M25" s="3">
        <v>7.66148E-3</v>
      </c>
      <c r="N25" s="3">
        <v>0.62</v>
      </c>
    </row>
    <row r="26" spans="3:14" x14ac:dyDescent="0.15">
      <c r="C26" s="3" t="s">
        <v>63</v>
      </c>
      <c r="D26" s="3">
        <v>12</v>
      </c>
      <c r="E26" s="5">
        <v>602604</v>
      </c>
      <c r="F26" s="3" t="s">
        <v>25</v>
      </c>
      <c r="G26" s="3" t="s">
        <v>24</v>
      </c>
      <c r="H26" s="3">
        <f t="shared" si="1"/>
        <v>42.3012552413647</v>
      </c>
      <c r="I26" s="3">
        <v>3.8398099999999998E-2</v>
      </c>
      <c r="J26" s="3">
        <v>5.9038199999999997E-3</v>
      </c>
      <c r="K26" s="7">
        <v>7.8252800000000002E-11</v>
      </c>
      <c r="L26" s="3">
        <v>5.5797199999999998E-3</v>
      </c>
      <c r="M26" s="3">
        <v>9.3876099999999994E-3</v>
      </c>
      <c r="N26" s="3">
        <v>0.55000000000000004</v>
      </c>
    </row>
    <row r="27" spans="3:14" x14ac:dyDescent="0.15">
      <c r="C27" s="3" t="s">
        <v>64</v>
      </c>
      <c r="D27" s="3">
        <v>1</v>
      </c>
      <c r="E27" s="5">
        <v>602604</v>
      </c>
      <c r="F27" s="3" t="s">
        <v>25</v>
      </c>
      <c r="G27" s="3" t="s">
        <v>27</v>
      </c>
      <c r="H27" s="3">
        <f t="shared" si="1"/>
        <v>59.751339763277699</v>
      </c>
      <c r="I27" s="3">
        <v>5.3071399999999998E-2</v>
      </c>
      <c r="J27" s="3">
        <v>6.8657299999999996E-3</v>
      </c>
      <c r="K27" s="7">
        <v>1.07622E-14</v>
      </c>
      <c r="L27" s="3">
        <v>1.5659300000000001E-2</v>
      </c>
      <c r="M27" s="3">
        <v>1.1027199999999999E-2</v>
      </c>
      <c r="N27" s="3">
        <v>0.16</v>
      </c>
    </row>
    <row r="28" spans="3:14" x14ac:dyDescent="0.15">
      <c r="C28" s="3" t="s">
        <v>65</v>
      </c>
      <c r="D28" s="3">
        <v>20</v>
      </c>
      <c r="E28" s="5">
        <v>602604</v>
      </c>
      <c r="F28" s="3" t="s">
        <v>28</v>
      </c>
      <c r="G28" s="3" t="s">
        <v>25</v>
      </c>
      <c r="H28" s="3">
        <f t="shared" si="1"/>
        <v>32.989073338993201</v>
      </c>
      <c r="I28" s="3">
        <v>3.0833200000000002E-2</v>
      </c>
      <c r="J28" s="3">
        <v>5.3682599999999997E-3</v>
      </c>
      <c r="K28" s="7">
        <v>9.2676599999999998E-9</v>
      </c>
      <c r="L28" s="3">
        <v>-3.9599199999999996E-3</v>
      </c>
      <c r="M28" s="3">
        <v>8.5705699999999996E-3</v>
      </c>
      <c r="N28" s="3">
        <v>0.64</v>
      </c>
    </row>
    <row r="29" spans="3:14" x14ac:dyDescent="0.15">
      <c r="C29" s="3" t="s">
        <v>66</v>
      </c>
      <c r="D29" s="3">
        <v>1</v>
      </c>
      <c r="E29" s="5">
        <v>602604</v>
      </c>
      <c r="F29" s="3" t="s">
        <v>28</v>
      </c>
      <c r="G29" s="3" t="s">
        <v>25</v>
      </c>
      <c r="H29" s="3">
        <f t="shared" si="1"/>
        <v>42.500019966450402</v>
      </c>
      <c r="I29" s="3">
        <v>3.1584500000000001E-2</v>
      </c>
      <c r="J29" s="3">
        <v>4.8448400000000004E-3</v>
      </c>
      <c r="K29" s="7">
        <v>7.0680600000000006E-11</v>
      </c>
      <c r="L29" s="3">
        <v>1.1692599999999999E-2</v>
      </c>
      <c r="M29" s="3">
        <v>7.7591400000000003E-3</v>
      </c>
      <c r="N29" s="3">
        <v>0.13</v>
      </c>
    </row>
    <row r="30" spans="3:14" x14ac:dyDescent="0.15">
      <c r="C30" s="3" t="s">
        <v>67</v>
      </c>
      <c r="D30" s="3">
        <v>3</v>
      </c>
      <c r="E30" s="5">
        <v>602604</v>
      </c>
      <c r="F30" s="3" t="s">
        <v>28</v>
      </c>
      <c r="G30" s="3" t="s">
        <v>24</v>
      </c>
      <c r="H30" s="3">
        <f t="shared" si="1"/>
        <v>32.759862093735599</v>
      </c>
      <c r="I30" s="3">
        <v>-3.1025299999999999E-2</v>
      </c>
      <c r="J30" s="3">
        <v>5.4205700000000004E-3</v>
      </c>
      <c r="K30" s="7">
        <v>1.04275E-8</v>
      </c>
      <c r="L30" s="3">
        <v>-2.26099E-4</v>
      </c>
      <c r="M30" s="3">
        <v>8.69143E-3</v>
      </c>
      <c r="N30" s="3">
        <v>0.98</v>
      </c>
    </row>
    <row r="31" spans="3:14" x14ac:dyDescent="0.15">
      <c r="C31" s="3" t="s">
        <v>68</v>
      </c>
      <c r="D31" s="3">
        <v>19</v>
      </c>
      <c r="E31" s="5">
        <v>602604</v>
      </c>
      <c r="F31" s="3" t="s">
        <v>25</v>
      </c>
      <c r="G31" s="3" t="s">
        <v>24</v>
      </c>
      <c r="H31" s="3">
        <f t="shared" si="1"/>
        <v>35.161332087539002</v>
      </c>
      <c r="I31" s="3">
        <v>-3.62846E-2</v>
      </c>
      <c r="J31" s="3">
        <v>6.1191300000000004E-3</v>
      </c>
      <c r="K31" s="7">
        <v>3.0350099999999998E-9</v>
      </c>
      <c r="L31" s="3">
        <v>-1.03274E-2</v>
      </c>
      <c r="M31" s="3">
        <v>9.7910099999999993E-3</v>
      </c>
      <c r="N31" s="3">
        <v>0.28999999999999998</v>
      </c>
    </row>
    <row r="32" spans="3:14" x14ac:dyDescent="0.15">
      <c r="C32" s="3" t="s">
        <v>69</v>
      </c>
      <c r="D32" s="3">
        <v>7</v>
      </c>
      <c r="E32" s="5">
        <v>602604</v>
      </c>
      <c r="F32" s="3" t="s">
        <v>27</v>
      </c>
      <c r="G32" s="3" t="s">
        <v>28</v>
      </c>
      <c r="H32" s="3">
        <f t="shared" si="1"/>
        <v>31.274047690899401</v>
      </c>
      <c r="I32" s="3">
        <v>2.7205799999999999E-2</v>
      </c>
      <c r="J32" s="3">
        <v>4.8648500000000004E-3</v>
      </c>
      <c r="K32" s="7">
        <v>2.2404200000000001E-8</v>
      </c>
      <c r="L32" s="3">
        <v>6.36895E-3</v>
      </c>
      <c r="M32" s="3">
        <v>7.77525E-3</v>
      </c>
      <c r="N32" s="3">
        <v>0.41</v>
      </c>
    </row>
    <row r="33" spans="3:14" x14ac:dyDescent="0.15">
      <c r="C33" s="3" t="s">
        <v>118</v>
      </c>
      <c r="D33" s="3">
        <v>7</v>
      </c>
      <c r="E33" s="5">
        <v>602604</v>
      </c>
      <c r="F33" s="3" t="s">
        <v>25</v>
      </c>
      <c r="G33" s="3" t="s">
        <v>28</v>
      </c>
      <c r="H33" s="3">
        <f t="shared" si="1"/>
        <v>41.203570081825099</v>
      </c>
      <c r="I33" s="3">
        <v>3.67491E-2</v>
      </c>
      <c r="J33" s="3">
        <v>5.7250499999999998E-3</v>
      </c>
      <c r="K33" s="7">
        <v>1.3717700000000001E-10</v>
      </c>
      <c r="L33" s="3">
        <v>2.0754100000000002E-3</v>
      </c>
      <c r="M33" s="3">
        <v>9.2459099999999995E-3</v>
      </c>
      <c r="N33" s="3">
        <v>0.82</v>
      </c>
    </row>
    <row r="34" spans="3:14" x14ac:dyDescent="0.15">
      <c r="C34" s="3" t="s">
        <v>70</v>
      </c>
      <c r="D34" s="3">
        <v>7</v>
      </c>
      <c r="E34" s="5">
        <v>602604</v>
      </c>
      <c r="F34" s="3" t="s">
        <v>27</v>
      </c>
      <c r="G34" s="3" t="s">
        <v>28</v>
      </c>
      <c r="H34" s="3">
        <f t="shared" si="1"/>
        <v>43.573022883328001</v>
      </c>
      <c r="I34" s="3">
        <v>-3.2854099999999997E-2</v>
      </c>
      <c r="J34" s="3">
        <v>4.9771499999999996E-3</v>
      </c>
      <c r="K34" s="7">
        <v>4.0841299999999999E-11</v>
      </c>
      <c r="L34" s="3">
        <v>-1.9298800000000001E-2</v>
      </c>
      <c r="M34" s="3">
        <v>7.99009E-3</v>
      </c>
      <c r="N34" s="3">
        <v>1.6E-2</v>
      </c>
    </row>
    <row r="35" spans="3:14" x14ac:dyDescent="0.15">
      <c r="C35" s="3" t="s">
        <v>71</v>
      </c>
      <c r="D35" s="3">
        <v>4</v>
      </c>
      <c r="E35" s="5">
        <v>602604</v>
      </c>
      <c r="F35" s="3" t="s">
        <v>25</v>
      </c>
      <c r="G35" s="3" t="s">
        <v>24</v>
      </c>
      <c r="H35" s="3">
        <f t="shared" si="1"/>
        <v>30.085830802269399</v>
      </c>
      <c r="I35" s="3">
        <v>-2.6475100000000001E-2</v>
      </c>
      <c r="J35" s="3">
        <v>4.8267700000000002E-3</v>
      </c>
      <c r="K35" s="7">
        <v>4.1335199999999997E-8</v>
      </c>
      <c r="L35" s="3">
        <v>-1.2511499999999999E-3</v>
      </c>
      <c r="M35" s="3">
        <v>7.6865500000000003E-3</v>
      </c>
      <c r="N35" s="3">
        <v>0.87</v>
      </c>
    </row>
    <row r="36" spans="3:14" x14ac:dyDescent="0.15">
      <c r="C36" s="3" t="s">
        <v>72</v>
      </c>
      <c r="D36" s="3">
        <v>3</v>
      </c>
      <c r="E36" s="5">
        <v>602604</v>
      </c>
      <c r="F36" s="3" t="s">
        <v>27</v>
      </c>
      <c r="G36" s="3" t="s">
        <v>28</v>
      </c>
      <c r="H36" s="3">
        <f t="shared" si="1"/>
        <v>96.028883739678406</v>
      </c>
      <c r="I36" s="3">
        <v>-4.7168099999999998E-2</v>
      </c>
      <c r="J36" s="3">
        <v>4.8133500000000001E-3</v>
      </c>
      <c r="K36" s="7">
        <v>1.13214E-22</v>
      </c>
      <c r="L36" s="3">
        <v>-1.67333E-2</v>
      </c>
      <c r="M36" s="3">
        <v>7.7197699999999999E-3</v>
      </c>
      <c r="N36" s="3">
        <v>2.9999899999999999E-2</v>
      </c>
    </row>
    <row r="37" spans="3:14" x14ac:dyDescent="0.15">
      <c r="C37" s="3" t="s">
        <v>73</v>
      </c>
      <c r="D37" s="3">
        <v>7</v>
      </c>
      <c r="E37" s="5">
        <v>602604</v>
      </c>
      <c r="F37" s="3" t="s">
        <v>28</v>
      </c>
      <c r="G37" s="3" t="s">
        <v>27</v>
      </c>
      <c r="H37" s="3">
        <f t="shared" si="1"/>
        <v>37.123177170129999</v>
      </c>
      <c r="I37" s="3">
        <v>2.9354700000000001E-2</v>
      </c>
      <c r="J37" s="3">
        <v>4.8178700000000001E-3</v>
      </c>
      <c r="K37" s="7">
        <v>1.1088900000000001E-9</v>
      </c>
      <c r="L37" s="3">
        <v>2.91698E-3</v>
      </c>
      <c r="M37" s="3">
        <v>7.7001999999999999E-3</v>
      </c>
      <c r="N37" s="3">
        <v>0.7</v>
      </c>
    </row>
    <row r="38" spans="3:14" x14ac:dyDescent="0.15">
      <c r="C38" s="3" t="s">
        <v>74</v>
      </c>
      <c r="D38" s="3">
        <v>7</v>
      </c>
      <c r="E38" s="5">
        <v>602604</v>
      </c>
      <c r="F38" s="3" t="s">
        <v>27</v>
      </c>
      <c r="G38" s="3" t="s">
        <v>28</v>
      </c>
      <c r="H38" s="3">
        <f t="shared" si="1"/>
        <v>44.667463159538997</v>
      </c>
      <c r="I38" s="3">
        <v>3.2205699999999997E-2</v>
      </c>
      <c r="J38" s="3">
        <v>4.8187799999999999E-3</v>
      </c>
      <c r="K38" s="7">
        <v>2.3350699999999999E-11</v>
      </c>
      <c r="L38" s="3">
        <v>3.7745000000000001E-3</v>
      </c>
      <c r="M38" s="3">
        <v>7.6800699999999998E-3</v>
      </c>
      <c r="N38" s="3">
        <v>0.62</v>
      </c>
    </row>
    <row r="39" spans="3:14" x14ac:dyDescent="0.15">
      <c r="C39" s="3" t="s">
        <v>75</v>
      </c>
      <c r="D39" s="3">
        <v>11</v>
      </c>
      <c r="E39" s="5">
        <v>602604</v>
      </c>
      <c r="F39" s="3" t="s">
        <v>25</v>
      </c>
      <c r="G39" s="3" t="s">
        <v>24</v>
      </c>
      <c r="H39" s="3">
        <f t="shared" si="1"/>
        <v>33.092996925425503</v>
      </c>
      <c r="I39" s="3">
        <v>-2.8347799999999999E-2</v>
      </c>
      <c r="J39" s="3">
        <v>4.9277799999999997E-3</v>
      </c>
      <c r="K39" s="7">
        <v>8.7853699999999994E-9</v>
      </c>
      <c r="L39" s="3">
        <v>1.21606E-4</v>
      </c>
      <c r="M39" s="3">
        <v>7.8573900000000006E-3</v>
      </c>
      <c r="N39" s="3">
        <v>0.99</v>
      </c>
    </row>
    <row r="40" spans="3:14" ht="15.75" customHeight="1" x14ac:dyDescent="0.15">
      <c r="C40" s="3" t="s">
        <v>76</v>
      </c>
      <c r="D40" s="3">
        <v>6</v>
      </c>
      <c r="E40" s="5">
        <v>602604</v>
      </c>
      <c r="F40" s="3" t="s">
        <v>25</v>
      </c>
      <c r="G40" s="3" t="s">
        <v>24</v>
      </c>
      <c r="H40" s="3">
        <f t="shared" si="1"/>
        <v>33.896884792548299</v>
      </c>
      <c r="I40" s="3">
        <v>2.92007E-2</v>
      </c>
      <c r="J40" s="3">
        <v>5.0154900000000001E-3</v>
      </c>
      <c r="K40" s="7">
        <v>5.8112600000000001E-9</v>
      </c>
      <c r="L40" s="3">
        <v>5.6505899999999996E-3</v>
      </c>
      <c r="M40" s="3">
        <v>7.9678500000000003E-3</v>
      </c>
      <c r="N40" s="3">
        <v>0.48</v>
      </c>
    </row>
    <row r="41" spans="3:14" ht="15.75" customHeight="1" x14ac:dyDescent="0.15">
      <c r="C41" s="3" t="s">
        <v>77</v>
      </c>
      <c r="D41" s="3">
        <v>1</v>
      </c>
      <c r="E41" s="5">
        <v>602604</v>
      </c>
      <c r="F41" s="3" t="s">
        <v>27</v>
      </c>
      <c r="G41" s="3" t="s">
        <v>28</v>
      </c>
      <c r="H41" s="3">
        <f t="shared" si="1"/>
        <v>29.997283357579398</v>
      </c>
      <c r="I41" s="3">
        <v>2.70882E-2</v>
      </c>
      <c r="J41" s="3">
        <v>4.94583E-3</v>
      </c>
      <c r="K41" s="7">
        <v>4.3264299999999999E-8</v>
      </c>
      <c r="L41" s="3">
        <v>1.2756399999999999E-2</v>
      </c>
      <c r="M41" s="3">
        <v>7.8632500000000004E-3</v>
      </c>
      <c r="N41" s="3">
        <v>0.1</v>
      </c>
    </row>
    <row r="42" spans="3:14" ht="15.75" customHeight="1" x14ac:dyDescent="0.15">
      <c r="C42" s="3" t="s">
        <v>78</v>
      </c>
      <c r="D42" s="3">
        <v>1</v>
      </c>
      <c r="E42" s="5">
        <v>602604</v>
      </c>
      <c r="F42" s="3" t="s">
        <v>28</v>
      </c>
      <c r="G42" s="3" t="s">
        <v>27</v>
      </c>
      <c r="H42" s="3">
        <f t="shared" si="1"/>
        <v>41.682617251569098</v>
      </c>
      <c r="I42" s="3">
        <v>3.88767E-2</v>
      </c>
      <c r="J42" s="3">
        <v>6.0216000000000002E-3</v>
      </c>
      <c r="K42" s="7">
        <v>1.07359E-10</v>
      </c>
      <c r="L42" s="3">
        <v>1.02021E-2</v>
      </c>
      <c r="M42" s="3">
        <v>9.5712799999999997E-3</v>
      </c>
      <c r="N42" s="3">
        <v>0.28999999999999998</v>
      </c>
    </row>
    <row r="43" spans="3:14" ht="15.75" customHeight="1" x14ac:dyDescent="0.15">
      <c r="C43" s="3" t="s">
        <v>79</v>
      </c>
      <c r="D43" s="3">
        <v>21</v>
      </c>
      <c r="E43" s="5">
        <v>602604</v>
      </c>
      <c r="F43" s="3" t="s">
        <v>24</v>
      </c>
      <c r="G43" s="3" t="s">
        <v>25</v>
      </c>
      <c r="H43" s="3">
        <f t="shared" si="1"/>
        <v>32.957329005113301</v>
      </c>
      <c r="I43" s="3">
        <v>2.9699699999999999E-2</v>
      </c>
      <c r="J43" s="3">
        <v>5.1733999999999999E-3</v>
      </c>
      <c r="K43" s="7">
        <v>9.4204099999999993E-9</v>
      </c>
      <c r="L43" s="3">
        <v>1.48778E-2</v>
      </c>
      <c r="M43" s="3">
        <v>8.2957099999999995E-3</v>
      </c>
      <c r="N43" s="3">
        <v>7.2999499999999995E-2</v>
      </c>
    </row>
    <row r="44" spans="3:14" ht="15.75" customHeight="1" x14ac:dyDescent="0.15">
      <c r="C44" s="3" t="s">
        <v>80</v>
      </c>
      <c r="D44" s="3">
        <v>21</v>
      </c>
      <c r="E44" s="5">
        <v>602604</v>
      </c>
      <c r="F44" s="3" t="s">
        <v>24</v>
      </c>
      <c r="G44" s="3" t="s">
        <v>28</v>
      </c>
      <c r="H44" s="3">
        <f t="shared" si="1"/>
        <v>30.766814545759701</v>
      </c>
      <c r="I44" s="3">
        <v>-2.8098399999999999E-2</v>
      </c>
      <c r="J44" s="3">
        <v>5.0657100000000002E-3</v>
      </c>
      <c r="K44" s="7">
        <v>2.90964E-8</v>
      </c>
      <c r="L44" s="3">
        <v>-2.33031E-2</v>
      </c>
      <c r="M44" s="3">
        <v>8.0728699999999994E-3</v>
      </c>
      <c r="N44" s="3">
        <v>3.8999600000000001E-3</v>
      </c>
    </row>
    <row r="45" spans="3:14" ht="15.75" customHeight="1" x14ac:dyDescent="0.15">
      <c r="C45" s="3" t="s">
        <v>81</v>
      </c>
      <c r="D45" s="3">
        <v>12</v>
      </c>
      <c r="E45" s="5">
        <v>602604</v>
      </c>
      <c r="F45" s="3" t="s">
        <v>25</v>
      </c>
      <c r="G45" s="3" t="s">
        <v>24</v>
      </c>
      <c r="H45" s="3">
        <f t="shared" si="1"/>
        <v>30.676766960777002</v>
      </c>
      <c r="I45" s="3">
        <v>-2.6769899999999999E-2</v>
      </c>
      <c r="J45" s="3">
        <v>4.8332799999999997E-3</v>
      </c>
      <c r="K45" s="7">
        <v>3.0477500000000003E-8</v>
      </c>
      <c r="L45" s="3">
        <v>-1.8665500000000002E-2</v>
      </c>
      <c r="M45" s="3">
        <v>7.6850900000000003E-3</v>
      </c>
      <c r="N45" s="3">
        <v>1.4999999999999999E-2</v>
      </c>
    </row>
    <row r="46" spans="3:14" ht="15.75" customHeight="1" x14ac:dyDescent="0.15">
      <c r="C46" s="3" t="s">
        <v>82</v>
      </c>
      <c r="D46" s="3">
        <v>5</v>
      </c>
      <c r="E46" s="5">
        <v>602604</v>
      </c>
      <c r="F46" s="3" t="s">
        <v>27</v>
      </c>
      <c r="G46" s="3" t="s">
        <v>28</v>
      </c>
      <c r="H46" s="3">
        <f t="shared" si="1"/>
        <v>35.148559239507598</v>
      </c>
      <c r="I46" s="3">
        <v>-2.89529E-2</v>
      </c>
      <c r="J46" s="3">
        <v>4.8835800000000002E-3</v>
      </c>
      <c r="K46" s="7">
        <v>3.0548500000000001E-9</v>
      </c>
      <c r="L46" s="3">
        <v>-1.04283E-2</v>
      </c>
      <c r="M46" s="3">
        <v>7.7803999999999998E-3</v>
      </c>
      <c r="N46" s="3">
        <v>0.18</v>
      </c>
    </row>
    <row r="47" spans="3:14" ht="15.75" customHeight="1" x14ac:dyDescent="0.15">
      <c r="C47" s="3" t="s">
        <v>83</v>
      </c>
      <c r="D47" s="3">
        <v>1</v>
      </c>
      <c r="E47" s="5">
        <v>602604</v>
      </c>
      <c r="F47" s="3" t="s">
        <v>27</v>
      </c>
      <c r="G47" s="3" t="s">
        <v>28</v>
      </c>
      <c r="H47" s="3">
        <f t="shared" si="1"/>
        <v>37.994869357183902</v>
      </c>
      <c r="I47" s="3">
        <v>3.9359900000000003E-2</v>
      </c>
      <c r="J47" s="3">
        <v>6.38545E-3</v>
      </c>
      <c r="K47" s="7">
        <v>7.0931599999999995E-10</v>
      </c>
      <c r="L47" s="3">
        <v>-7.0206499999999998E-3</v>
      </c>
      <c r="M47" s="3">
        <v>1.01773E-2</v>
      </c>
      <c r="N47" s="3">
        <v>0.49</v>
      </c>
    </row>
    <row r="48" spans="3:14" x14ac:dyDescent="0.15">
      <c r="C48" s="3" t="s">
        <v>84</v>
      </c>
      <c r="D48" s="3">
        <v>9</v>
      </c>
      <c r="E48" s="5">
        <v>602604</v>
      </c>
      <c r="F48" s="3" t="s">
        <v>28</v>
      </c>
      <c r="G48" s="3" t="s">
        <v>27</v>
      </c>
      <c r="H48" s="3">
        <f t="shared" ref="H48:H81" si="2">I48*I48/(J48*J48)</f>
        <v>31.0656551755071</v>
      </c>
      <c r="I48" s="3">
        <v>2.70309E-2</v>
      </c>
      <c r="J48" s="3">
        <v>4.8497599999999998E-3</v>
      </c>
      <c r="K48" s="7">
        <v>2.49436E-8</v>
      </c>
      <c r="L48" s="3">
        <v>7.1154699999999996E-3</v>
      </c>
      <c r="M48" s="3">
        <v>7.7894399999999999E-3</v>
      </c>
      <c r="N48" s="3">
        <v>0.36</v>
      </c>
    </row>
    <row r="49" spans="3:14" x14ac:dyDescent="0.15">
      <c r="C49" s="3" t="s">
        <v>85</v>
      </c>
      <c r="D49" s="3">
        <v>6</v>
      </c>
      <c r="E49" s="5">
        <v>602604</v>
      </c>
      <c r="F49" s="3" t="s">
        <v>25</v>
      </c>
      <c r="G49" s="3" t="s">
        <v>28</v>
      </c>
      <c r="H49" s="3">
        <f t="shared" si="2"/>
        <v>31.249137418442501</v>
      </c>
      <c r="I49" s="3">
        <v>6.7111299999999999E-2</v>
      </c>
      <c r="J49" s="3">
        <v>1.2005399999999999E-2</v>
      </c>
      <c r="K49" s="7">
        <v>2.2694499999999999E-8</v>
      </c>
      <c r="L49" s="3">
        <v>3.6290099999999999E-2</v>
      </c>
      <c r="M49" s="3">
        <v>1.9294200000000001E-2</v>
      </c>
      <c r="N49" s="3">
        <v>5.9999799999999999E-2</v>
      </c>
    </row>
    <row r="50" spans="3:14" x14ac:dyDescent="0.15">
      <c r="C50" s="3" t="s">
        <v>86</v>
      </c>
      <c r="D50" s="3">
        <v>8</v>
      </c>
      <c r="E50" s="5">
        <v>602604</v>
      </c>
      <c r="F50" s="3" t="s">
        <v>25</v>
      </c>
      <c r="G50" s="3" t="s">
        <v>24</v>
      </c>
      <c r="H50" s="3">
        <f t="shared" si="2"/>
        <v>45.549975706126702</v>
      </c>
      <c r="I50" s="3">
        <v>3.2498199999999998E-2</v>
      </c>
      <c r="J50" s="3">
        <v>4.8152100000000003E-3</v>
      </c>
      <c r="K50" s="7">
        <v>1.4879899999999998E-11</v>
      </c>
      <c r="L50" s="3">
        <v>1.0621200000000001E-2</v>
      </c>
      <c r="M50" s="3">
        <v>7.6572100000000002E-3</v>
      </c>
      <c r="N50" s="3">
        <v>0.17</v>
      </c>
    </row>
    <row r="51" spans="3:14" x14ac:dyDescent="0.15">
      <c r="C51" s="3" t="s">
        <v>87</v>
      </c>
      <c r="D51" s="3">
        <v>2</v>
      </c>
      <c r="E51" s="5">
        <v>602604</v>
      </c>
      <c r="F51" s="3" t="s">
        <v>25</v>
      </c>
      <c r="G51" s="3" t="s">
        <v>24</v>
      </c>
      <c r="H51" s="3">
        <f t="shared" si="2"/>
        <v>38.5158777423106</v>
      </c>
      <c r="I51" s="3">
        <v>3.07132E-2</v>
      </c>
      <c r="J51" s="3">
        <v>4.9488600000000002E-3</v>
      </c>
      <c r="K51" s="7">
        <v>5.4310000000000002E-10</v>
      </c>
      <c r="L51" s="3">
        <v>2.6563699999999999E-3</v>
      </c>
      <c r="M51" s="3">
        <v>7.9408499999999993E-3</v>
      </c>
      <c r="N51" s="3">
        <v>0.74</v>
      </c>
    </row>
    <row r="52" spans="3:14" x14ac:dyDescent="0.15">
      <c r="C52" s="3" t="s">
        <v>88</v>
      </c>
      <c r="D52" s="3">
        <v>9</v>
      </c>
      <c r="E52" s="5">
        <v>602604</v>
      </c>
      <c r="F52" s="3" t="s">
        <v>28</v>
      </c>
      <c r="G52" s="3" t="s">
        <v>25</v>
      </c>
      <c r="H52" s="3">
        <f t="shared" si="2"/>
        <v>33.227329007375403</v>
      </c>
      <c r="I52" s="3">
        <v>-3.02679E-2</v>
      </c>
      <c r="J52" s="3">
        <v>5.2509100000000001E-3</v>
      </c>
      <c r="K52" s="7">
        <v>8.1991700000000008E-9</v>
      </c>
      <c r="L52" s="3">
        <v>-5.55296E-3</v>
      </c>
      <c r="M52" s="3">
        <v>8.4015500000000007E-3</v>
      </c>
      <c r="N52" s="3">
        <v>0.51</v>
      </c>
    </row>
    <row r="53" spans="3:14" x14ac:dyDescent="0.15">
      <c r="C53" s="3" t="s">
        <v>89</v>
      </c>
      <c r="D53" s="3">
        <v>6</v>
      </c>
      <c r="E53" s="5">
        <v>602604</v>
      </c>
      <c r="F53" s="3" t="s">
        <v>25</v>
      </c>
      <c r="G53" s="3" t="s">
        <v>24</v>
      </c>
      <c r="H53" s="3">
        <f t="shared" si="2"/>
        <v>30.665999086991398</v>
      </c>
      <c r="I53" s="3">
        <v>-2.76128E-2</v>
      </c>
      <c r="J53" s="3">
        <v>4.9863399999999997E-3</v>
      </c>
      <c r="K53" s="7">
        <v>3.0650699999999998E-8</v>
      </c>
      <c r="L53" s="3">
        <v>-8.2577499999999995E-3</v>
      </c>
      <c r="M53" s="3">
        <v>7.9484099999999995E-3</v>
      </c>
      <c r="N53" s="3">
        <v>0.3</v>
      </c>
    </row>
    <row r="54" spans="3:14" x14ac:dyDescent="0.15">
      <c r="C54" s="3" t="s">
        <v>90</v>
      </c>
      <c r="D54" s="3">
        <v>1</v>
      </c>
      <c r="E54" s="5">
        <v>602604</v>
      </c>
      <c r="F54" s="3" t="s">
        <v>28</v>
      </c>
      <c r="G54" s="3" t="s">
        <v>27</v>
      </c>
      <c r="H54" s="3">
        <f t="shared" si="2"/>
        <v>30.115779611938301</v>
      </c>
      <c r="I54" s="3">
        <v>-3.7919000000000001E-2</v>
      </c>
      <c r="J54" s="3">
        <v>6.9097100000000003E-3</v>
      </c>
      <c r="K54" s="7">
        <v>4.0700500000000001E-8</v>
      </c>
      <c r="L54" s="3">
        <v>-4.5687699999999998E-3</v>
      </c>
      <c r="M54" s="3">
        <v>1.0918000000000001E-2</v>
      </c>
      <c r="N54" s="3">
        <v>0.68</v>
      </c>
    </row>
    <row r="55" spans="3:14" x14ac:dyDescent="0.15">
      <c r="C55" s="3" t="s">
        <v>91</v>
      </c>
      <c r="D55" s="3">
        <v>2</v>
      </c>
      <c r="E55" s="5">
        <v>602604</v>
      </c>
      <c r="F55" s="3" t="s">
        <v>27</v>
      </c>
      <c r="G55" s="3" t="s">
        <v>28</v>
      </c>
      <c r="H55" s="3">
        <f t="shared" si="2"/>
        <v>44.415705582580898</v>
      </c>
      <c r="I55" s="3">
        <v>3.2254499999999998E-2</v>
      </c>
      <c r="J55" s="3">
        <v>4.8397400000000004E-3</v>
      </c>
      <c r="K55" s="7">
        <v>2.6558300000000001E-11</v>
      </c>
      <c r="L55" s="3">
        <v>1.6626200000000001E-3</v>
      </c>
      <c r="M55" s="3">
        <v>7.7565500000000001E-3</v>
      </c>
      <c r="N55" s="3">
        <v>0.83</v>
      </c>
    </row>
    <row r="56" spans="3:14" x14ac:dyDescent="0.15">
      <c r="C56" s="3" t="s">
        <v>92</v>
      </c>
      <c r="D56" s="3">
        <v>2</v>
      </c>
      <c r="E56" s="5">
        <v>602604</v>
      </c>
      <c r="F56" s="3" t="s">
        <v>27</v>
      </c>
      <c r="G56" s="3" t="s">
        <v>28</v>
      </c>
      <c r="H56" s="3">
        <f t="shared" si="2"/>
        <v>41.554732408618001</v>
      </c>
      <c r="I56" s="3">
        <v>-3.22543E-2</v>
      </c>
      <c r="J56" s="3">
        <v>5.0035399999999999E-3</v>
      </c>
      <c r="K56" s="7">
        <v>1.14623E-10</v>
      </c>
      <c r="L56" s="3">
        <v>-1.36422E-2</v>
      </c>
      <c r="M56" s="3">
        <v>7.9676799999999996E-3</v>
      </c>
      <c r="N56" s="3">
        <v>8.7000099999999997E-2</v>
      </c>
    </row>
    <row r="57" spans="3:14" x14ac:dyDescent="0.15">
      <c r="C57" s="3" t="s">
        <v>93</v>
      </c>
      <c r="D57" s="3">
        <v>3</v>
      </c>
      <c r="E57" s="5">
        <v>602604</v>
      </c>
      <c r="F57" s="3" t="s">
        <v>25</v>
      </c>
      <c r="G57" s="3" t="s">
        <v>27</v>
      </c>
      <c r="H57" s="3">
        <f t="shared" si="2"/>
        <v>30.6190071747621</v>
      </c>
      <c r="I57" s="3">
        <v>3.05507E-2</v>
      </c>
      <c r="J57" s="3">
        <v>5.5211000000000001E-3</v>
      </c>
      <c r="K57" s="7">
        <v>3.1399299999999998E-8</v>
      </c>
      <c r="L57" s="3">
        <v>2.0982199999999999E-2</v>
      </c>
      <c r="M57" s="3">
        <v>8.8373500000000008E-3</v>
      </c>
      <c r="N57" s="3">
        <v>1.7999899999999999E-2</v>
      </c>
    </row>
    <row r="58" spans="3:14" x14ac:dyDescent="0.15">
      <c r="C58" s="3" t="s">
        <v>94</v>
      </c>
      <c r="D58" s="3">
        <v>9</v>
      </c>
      <c r="E58" s="5">
        <v>602604</v>
      </c>
      <c r="F58" s="3" t="s">
        <v>27</v>
      </c>
      <c r="G58" s="3" t="s">
        <v>24</v>
      </c>
      <c r="H58" s="3">
        <f t="shared" si="2"/>
        <v>31.8955365412296</v>
      </c>
      <c r="I58" s="3">
        <v>2.775E-2</v>
      </c>
      <c r="J58" s="3">
        <v>4.9135799999999999E-3</v>
      </c>
      <c r="K58" s="7">
        <v>1.62686E-8</v>
      </c>
      <c r="L58" s="3">
        <v>2.12759E-2</v>
      </c>
      <c r="M58" s="3">
        <v>7.8650200000000003E-3</v>
      </c>
      <c r="N58" s="3">
        <v>6.8000200000000004E-3</v>
      </c>
    </row>
    <row r="59" spans="3:14" x14ac:dyDescent="0.15">
      <c r="C59" s="3" t="s">
        <v>95</v>
      </c>
      <c r="D59" s="3">
        <v>16</v>
      </c>
      <c r="E59" s="5">
        <v>602604</v>
      </c>
      <c r="F59" s="3" t="s">
        <v>28</v>
      </c>
      <c r="G59" s="3" t="s">
        <v>24</v>
      </c>
      <c r="H59" s="3">
        <f t="shared" si="2"/>
        <v>32.109128634421999</v>
      </c>
      <c r="I59" s="3">
        <v>2.9154099999999999E-2</v>
      </c>
      <c r="J59" s="3">
        <v>5.1450000000000003E-3</v>
      </c>
      <c r="K59" s="7">
        <v>1.45761E-8</v>
      </c>
      <c r="L59" s="3">
        <v>1.5956000000000001E-2</v>
      </c>
      <c r="M59" s="3">
        <v>8.2091899999999999E-3</v>
      </c>
      <c r="N59" s="3">
        <v>5.19996E-2</v>
      </c>
    </row>
    <row r="60" spans="3:14" x14ac:dyDescent="0.15">
      <c r="C60" s="3" t="s">
        <v>96</v>
      </c>
      <c r="D60" s="3">
        <v>18</v>
      </c>
      <c r="E60" s="5">
        <v>602604</v>
      </c>
      <c r="F60" s="3" t="s">
        <v>27</v>
      </c>
      <c r="G60" s="3" t="s">
        <v>28</v>
      </c>
      <c r="H60" s="3">
        <f t="shared" si="2"/>
        <v>37.426345182935101</v>
      </c>
      <c r="I60" s="3">
        <v>3.6551100000000003E-2</v>
      </c>
      <c r="J60" s="3">
        <v>5.9746399999999998E-3</v>
      </c>
      <c r="K60" s="7">
        <v>9.4933599999999992E-10</v>
      </c>
      <c r="L60" s="3">
        <v>-9.0637400000000007E-3</v>
      </c>
      <c r="M60" s="3">
        <v>9.62411E-3</v>
      </c>
      <c r="N60" s="3">
        <v>0.35</v>
      </c>
    </row>
    <row r="61" spans="3:14" x14ac:dyDescent="0.15">
      <c r="C61" s="3" t="s">
        <v>97</v>
      </c>
      <c r="D61" s="3">
        <v>1</v>
      </c>
      <c r="E61" s="5">
        <v>602604</v>
      </c>
      <c r="F61" s="3" t="s">
        <v>28</v>
      </c>
      <c r="G61" s="3" t="s">
        <v>27</v>
      </c>
      <c r="H61" s="3">
        <f t="shared" si="2"/>
        <v>30.626282702619001</v>
      </c>
      <c r="I61" s="3">
        <v>-2.6683999999999999E-2</v>
      </c>
      <c r="J61" s="3">
        <v>4.8217399999999997E-3</v>
      </c>
      <c r="K61" s="7">
        <v>3.1283100000000002E-8</v>
      </c>
      <c r="L61" s="3">
        <v>-7.5216800000000002E-3</v>
      </c>
      <c r="M61" s="3">
        <v>7.7110099999999999E-3</v>
      </c>
      <c r="N61" s="3">
        <v>0.33</v>
      </c>
    </row>
    <row r="62" spans="3:14" x14ac:dyDescent="0.15">
      <c r="C62" s="3" t="s">
        <v>98</v>
      </c>
      <c r="D62" s="3">
        <v>1</v>
      </c>
      <c r="E62" s="5">
        <v>602604</v>
      </c>
      <c r="F62" s="3" t="s">
        <v>28</v>
      </c>
      <c r="G62" s="3" t="s">
        <v>27</v>
      </c>
      <c r="H62" s="3">
        <f t="shared" si="2"/>
        <v>31.913311093209401</v>
      </c>
      <c r="I62" s="3">
        <v>2.73972E-2</v>
      </c>
      <c r="J62" s="3">
        <v>4.8497599999999998E-3</v>
      </c>
      <c r="K62" s="7">
        <v>1.6121299999999999E-8</v>
      </c>
      <c r="L62" s="3">
        <v>1.2672900000000001E-2</v>
      </c>
      <c r="M62" s="3">
        <v>7.7455900000000001E-3</v>
      </c>
      <c r="N62" s="3">
        <v>0.1</v>
      </c>
    </row>
    <row r="63" spans="3:14" x14ac:dyDescent="0.15">
      <c r="C63" s="3" t="s">
        <v>99</v>
      </c>
      <c r="D63" s="3">
        <v>2</v>
      </c>
      <c r="E63" s="5">
        <v>602604</v>
      </c>
      <c r="F63" s="3" t="s">
        <v>25</v>
      </c>
      <c r="G63" s="3" t="s">
        <v>24</v>
      </c>
      <c r="H63" s="3">
        <f t="shared" si="2"/>
        <v>41.927107792091697</v>
      </c>
      <c r="I63" s="3">
        <v>3.3803399999999997E-2</v>
      </c>
      <c r="J63" s="3">
        <v>5.2205100000000003E-3</v>
      </c>
      <c r="K63" s="7">
        <v>9.47327E-11</v>
      </c>
      <c r="L63" s="3">
        <v>1.8464600000000001E-4</v>
      </c>
      <c r="M63" s="3">
        <v>8.3149199999999999E-3</v>
      </c>
      <c r="N63" s="3">
        <v>0.98</v>
      </c>
    </row>
    <row r="64" spans="3:14" x14ac:dyDescent="0.15">
      <c r="C64" s="3" t="s">
        <v>100</v>
      </c>
      <c r="D64" s="3">
        <v>3</v>
      </c>
      <c r="E64" s="5">
        <v>602604</v>
      </c>
      <c r="F64" s="3" t="s">
        <v>27</v>
      </c>
      <c r="G64" s="3" t="s">
        <v>28</v>
      </c>
      <c r="H64" s="3">
        <f t="shared" si="2"/>
        <v>29.7567631431059</v>
      </c>
      <c r="I64" s="3">
        <v>3.0523100000000001E-2</v>
      </c>
      <c r="J64" s="3">
        <v>5.59546E-3</v>
      </c>
      <c r="K64" s="7">
        <v>4.8982400000000003E-8</v>
      </c>
      <c r="L64" s="3">
        <v>-8.6786299999999997E-4</v>
      </c>
      <c r="M64" s="3">
        <v>8.9965700000000006E-3</v>
      </c>
      <c r="N64" s="3">
        <v>0.92</v>
      </c>
    </row>
    <row r="65" spans="3:14" x14ac:dyDescent="0.15">
      <c r="C65" s="3" t="s">
        <v>101</v>
      </c>
      <c r="D65" s="3">
        <v>10</v>
      </c>
      <c r="E65" s="5">
        <v>602604</v>
      </c>
      <c r="F65" s="3" t="s">
        <v>28</v>
      </c>
      <c r="G65" s="3" t="s">
        <v>27</v>
      </c>
      <c r="H65" s="3">
        <f t="shared" si="2"/>
        <v>38.791961887950698</v>
      </c>
      <c r="I65" s="3">
        <v>3.4534099999999998E-2</v>
      </c>
      <c r="J65" s="3">
        <v>5.5446899999999997E-3</v>
      </c>
      <c r="K65" s="7">
        <v>4.71455E-10</v>
      </c>
      <c r="L65" s="3">
        <v>2.6383399999999999E-3</v>
      </c>
      <c r="M65" s="3">
        <v>8.7899199999999997E-3</v>
      </c>
      <c r="N65" s="3">
        <v>0.76000100000000004</v>
      </c>
    </row>
    <row r="66" spans="3:14" x14ac:dyDescent="0.15">
      <c r="C66" s="3" t="s">
        <v>102</v>
      </c>
      <c r="D66" s="3">
        <v>4</v>
      </c>
      <c r="E66" s="5">
        <v>602604</v>
      </c>
      <c r="F66" s="3" t="s">
        <v>27</v>
      </c>
      <c r="G66" s="3" t="s">
        <v>24</v>
      </c>
      <c r="H66" s="3">
        <f t="shared" si="2"/>
        <v>31.696220362102</v>
      </c>
      <c r="I66" s="3">
        <v>-3.3522799999999998E-2</v>
      </c>
      <c r="J66" s="3">
        <v>5.9543799999999996E-3</v>
      </c>
      <c r="K66" s="7">
        <v>1.8026400000000001E-8</v>
      </c>
      <c r="L66" s="3">
        <v>-5.3501199999999999E-3</v>
      </c>
      <c r="M66" s="3">
        <v>9.4926999999999997E-3</v>
      </c>
      <c r="N66" s="3">
        <v>0.56999999999999995</v>
      </c>
    </row>
    <row r="67" spans="3:14" x14ac:dyDescent="0.15">
      <c r="C67" s="3" t="s">
        <v>103</v>
      </c>
      <c r="D67" s="3">
        <v>4</v>
      </c>
      <c r="E67" s="5">
        <v>602604</v>
      </c>
      <c r="F67" s="3" t="s">
        <v>28</v>
      </c>
      <c r="G67" s="3" t="s">
        <v>27</v>
      </c>
      <c r="H67" s="3">
        <f t="shared" si="2"/>
        <v>32.579345115502299</v>
      </c>
      <c r="I67" s="3">
        <v>-2.7922200000000001E-2</v>
      </c>
      <c r="J67" s="3">
        <v>4.8919100000000002E-3</v>
      </c>
      <c r="K67" s="7">
        <v>1.1442700000000001E-8</v>
      </c>
      <c r="L67" s="3">
        <v>-9.2461300000000002E-4</v>
      </c>
      <c r="M67" s="3">
        <v>7.8016099999999996E-3</v>
      </c>
      <c r="N67" s="3">
        <v>0.91</v>
      </c>
    </row>
    <row r="68" spans="3:14" x14ac:dyDescent="0.15">
      <c r="C68" s="3" t="s">
        <v>104</v>
      </c>
      <c r="D68" s="3">
        <v>12</v>
      </c>
      <c r="E68" s="5">
        <v>602604</v>
      </c>
      <c r="F68" s="3" t="s">
        <v>27</v>
      </c>
      <c r="G68" s="3" t="s">
        <v>28</v>
      </c>
      <c r="H68" s="3">
        <f t="shared" si="2"/>
        <v>55.637886608689399</v>
      </c>
      <c r="I68" s="3">
        <v>-3.8057199999999999E-2</v>
      </c>
      <c r="J68" s="3">
        <v>5.1021299999999999E-3</v>
      </c>
      <c r="K68" s="7">
        <v>8.7136499999999994E-14</v>
      </c>
      <c r="L68" s="3">
        <v>-1.4116399999999999E-2</v>
      </c>
      <c r="M68" s="3">
        <v>8.1109400000000005E-3</v>
      </c>
      <c r="N68" s="3">
        <v>8.1999299999999997E-2</v>
      </c>
    </row>
    <row r="69" spans="3:14" x14ac:dyDescent="0.15">
      <c r="C69" s="3" t="s">
        <v>105</v>
      </c>
      <c r="D69" s="3">
        <v>11</v>
      </c>
      <c r="E69" s="5">
        <v>602604</v>
      </c>
      <c r="F69" s="3" t="s">
        <v>25</v>
      </c>
      <c r="G69" s="3" t="s">
        <v>24</v>
      </c>
      <c r="H69" s="3">
        <f t="shared" si="2"/>
        <v>32.932598424773197</v>
      </c>
      <c r="I69" s="3">
        <v>-3.39683E-2</v>
      </c>
      <c r="J69" s="3">
        <v>5.9191699999999996E-3</v>
      </c>
      <c r="K69" s="7">
        <v>9.5413499999999999E-9</v>
      </c>
      <c r="L69" s="3">
        <v>-2.89945E-3</v>
      </c>
      <c r="M69" s="3">
        <v>9.4995700000000006E-3</v>
      </c>
      <c r="N69" s="3">
        <v>0.76000100000000004</v>
      </c>
    </row>
    <row r="70" spans="3:14" x14ac:dyDescent="0.15">
      <c r="C70" s="3" t="s">
        <v>106</v>
      </c>
      <c r="D70" s="3">
        <v>1</v>
      </c>
      <c r="E70" s="5">
        <v>602604</v>
      </c>
      <c r="F70" s="3" t="s">
        <v>27</v>
      </c>
      <c r="G70" s="3" t="s">
        <v>28</v>
      </c>
      <c r="H70" s="3">
        <f t="shared" si="2"/>
        <v>29.759478316288099</v>
      </c>
      <c r="I70" s="3">
        <v>2.77378E-2</v>
      </c>
      <c r="J70" s="3">
        <v>5.0846299999999997E-3</v>
      </c>
      <c r="K70" s="7">
        <v>4.8909099999999997E-8</v>
      </c>
      <c r="L70" s="3">
        <v>9.7946100000000005E-3</v>
      </c>
      <c r="M70" s="3">
        <v>8.1052499999999996E-3</v>
      </c>
      <c r="N70" s="3">
        <v>0.23</v>
      </c>
    </row>
    <row r="71" spans="3:14" x14ac:dyDescent="0.15">
      <c r="C71" s="3" t="s">
        <v>107</v>
      </c>
      <c r="D71" s="3">
        <v>8</v>
      </c>
      <c r="E71" s="5">
        <v>602604</v>
      </c>
      <c r="F71" s="3" t="s">
        <v>27</v>
      </c>
      <c r="G71" s="3" t="s">
        <v>25</v>
      </c>
      <c r="H71" s="3">
        <f t="shared" si="2"/>
        <v>35.190828443760701</v>
      </c>
      <c r="I71" s="3">
        <v>2.9163100000000001E-2</v>
      </c>
      <c r="J71" s="3">
        <v>4.9160799999999998E-3</v>
      </c>
      <c r="K71" s="7">
        <v>2.9893E-9</v>
      </c>
      <c r="L71" s="3">
        <v>-3.2883999999999999E-3</v>
      </c>
      <c r="M71" s="3">
        <v>7.8857200000000006E-3</v>
      </c>
      <c r="N71" s="3">
        <v>0.68</v>
      </c>
    </row>
    <row r="72" spans="3:14" x14ac:dyDescent="0.15">
      <c r="C72" s="3" t="s">
        <v>108</v>
      </c>
      <c r="D72" s="3">
        <v>6</v>
      </c>
      <c r="E72" s="5">
        <v>602604</v>
      </c>
      <c r="F72" s="3" t="s">
        <v>27</v>
      </c>
      <c r="G72" s="3" t="s">
        <v>28</v>
      </c>
      <c r="H72" s="3">
        <f t="shared" si="2"/>
        <v>58.002290013894097</v>
      </c>
      <c r="I72" s="3">
        <v>-3.7726999999999997E-2</v>
      </c>
      <c r="J72" s="3">
        <v>4.9537000000000001E-3</v>
      </c>
      <c r="K72" s="7">
        <v>2.61818E-14</v>
      </c>
      <c r="L72" s="3">
        <v>-1.5961900000000001E-2</v>
      </c>
      <c r="M72" s="3">
        <v>7.9346699999999996E-3</v>
      </c>
      <c r="N72" s="3">
        <v>4.3999700000000003E-2</v>
      </c>
    </row>
    <row r="73" spans="3:14" x14ac:dyDescent="0.15">
      <c r="C73" s="3" t="s">
        <v>109</v>
      </c>
      <c r="D73" s="3">
        <v>6</v>
      </c>
      <c r="E73" s="5">
        <v>602604</v>
      </c>
      <c r="F73" s="3" t="s">
        <v>28</v>
      </c>
      <c r="G73" s="3" t="s">
        <v>27</v>
      </c>
      <c r="H73" s="3">
        <f t="shared" si="2"/>
        <v>34.559170277028301</v>
      </c>
      <c r="I73" s="3">
        <v>-3.26836E-2</v>
      </c>
      <c r="J73" s="3">
        <v>5.5596600000000001E-3</v>
      </c>
      <c r="K73" s="7">
        <v>4.1345699999999997E-9</v>
      </c>
      <c r="L73" s="3">
        <v>-2.3884900000000001E-2</v>
      </c>
      <c r="M73" s="3">
        <v>8.8440700000000008E-3</v>
      </c>
      <c r="N73" s="3">
        <v>6.9000099999999998E-3</v>
      </c>
    </row>
    <row r="74" spans="3:14" x14ac:dyDescent="0.15">
      <c r="C74" s="3" t="s">
        <v>110</v>
      </c>
      <c r="D74" s="3">
        <v>6</v>
      </c>
      <c r="E74" s="5">
        <v>602604</v>
      </c>
      <c r="F74" s="3" t="s">
        <v>27</v>
      </c>
      <c r="G74" s="3" t="s">
        <v>28</v>
      </c>
      <c r="H74" s="3">
        <f t="shared" si="2"/>
        <v>32.0982676657298</v>
      </c>
      <c r="I74" s="3">
        <v>-3.1493E-2</v>
      </c>
      <c r="J74" s="3">
        <v>5.5586999999999998E-3</v>
      </c>
      <c r="K74" s="7">
        <v>1.46562E-8</v>
      </c>
      <c r="L74" s="3">
        <v>-8.8485899999999999E-3</v>
      </c>
      <c r="M74" s="3">
        <v>8.9091099999999996E-3</v>
      </c>
      <c r="N74" s="3">
        <v>0.32</v>
      </c>
    </row>
    <row r="75" spans="3:14" x14ac:dyDescent="0.15">
      <c r="C75" s="3" t="s">
        <v>111</v>
      </c>
      <c r="D75" s="3">
        <v>14</v>
      </c>
      <c r="E75" s="5">
        <v>602604</v>
      </c>
      <c r="F75" s="3" t="s">
        <v>27</v>
      </c>
      <c r="G75" s="3" t="s">
        <v>28</v>
      </c>
      <c r="H75" s="3">
        <f t="shared" si="2"/>
        <v>37.654518790285401</v>
      </c>
      <c r="I75" s="3">
        <v>3.0738399999999999E-2</v>
      </c>
      <c r="J75" s="3">
        <v>5.0092499999999998E-3</v>
      </c>
      <c r="K75" s="7">
        <v>8.4455900000000002E-10</v>
      </c>
      <c r="L75" s="3">
        <v>2.2464999999999999E-2</v>
      </c>
      <c r="M75" s="3">
        <v>7.9626699999999998E-3</v>
      </c>
      <c r="N75" s="3">
        <v>4.7999899999999996E-3</v>
      </c>
    </row>
    <row r="76" spans="3:14" x14ac:dyDescent="0.15">
      <c r="C76" s="3" t="s">
        <v>112</v>
      </c>
      <c r="D76" s="3">
        <v>13</v>
      </c>
      <c r="E76" s="5">
        <v>602604</v>
      </c>
      <c r="F76" s="3" t="s">
        <v>24</v>
      </c>
      <c r="G76" s="3" t="s">
        <v>28</v>
      </c>
      <c r="H76" s="3">
        <f t="shared" si="2"/>
        <v>44.9246747256703</v>
      </c>
      <c r="I76" s="3">
        <v>3.3114400000000002E-2</v>
      </c>
      <c r="J76" s="3">
        <v>4.9405400000000002E-3</v>
      </c>
      <c r="K76" s="7">
        <v>2.04786E-11</v>
      </c>
      <c r="L76" s="3">
        <v>1.3860000000000001E-2</v>
      </c>
      <c r="M76" s="3">
        <v>7.8986999999999998E-3</v>
      </c>
      <c r="N76" s="3">
        <v>7.9000500000000001E-2</v>
      </c>
    </row>
    <row r="77" spans="3:14" x14ac:dyDescent="0.15">
      <c r="C77" s="3" t="s">
        <v>113</v>
      </c>
      <c r="D77" s="3">
        <v>13</v>
      </c>
      <c r="E77" s="5">
        <v>602604</v>
      </c>
      <c r="F77" s="3" t="s">
        <v>27</v>
      </c>
      <c r="G77" s="3" t="s">
        <v>28</v>
      </c>
      <c r="H77" s="3">
        <f t="shared" si="2"/>
        <v>30.640344006695202</v>
      </c>
      <c r="I77" s="3">
        <v>2.6660400000000001E-2</v>
      </c>
      <c r="J77" s="3">
        <v>4.8163700000000004E-3</v>
      </c>
      <c r="K77" s="7">
        <v>3.1054899999999997E-8</v>
      </c>
      <c r="L77" s="3">
        <v>3.0269699999999999E-3</v>
      </c>
      <c r="M77" s="3">
        <v>7.6583500000000004E-3</v>
      </c>
      <c r="N77" s="3">
        <v>0.69</v>
      </c>
    </row>
    <row r="78" spans="3:14" x14ac:dyDescent="0.15">
      <c r="C78" s="3" t="s">
        <v>114</v>
      </c>
      <c r="D78" s="3">
        <v>13</v>
      </c>
      <c r="E78" s="5">
        <v>602604</v>
      </c>
      <c r="F78" s="3" t="s">
        <v>28</v>
      </c>
      <c r="G78" s="3" t="s">
        <v>24</v>
      </c>
      <c r="H78" s="3">
        <f t="shared" si="2"/>
        <v>36.652139981574599</v>
      </c>
      <c r="I78" s="3">
        <v>-3.6319400000000002E-2</v>
      </c>
      <c r="J78" s="3">
        <v>5.99914E-3</v>
      </c>
      <c r="K78" s="7">
        <v>1.4120500000000001E-9</v>
      </c>
      <c r="L78" s="3">
        <v>-5.4295300000000001E-3</v>
      </c>
      <c r="M78" s="3">
        <v>9.5285500000000002E-3</v>
      </c>
      <c r="N78" s="3">
        <v>0.56999999999999995</v>
      </c>
    </row>
    <row r="79" spans="3:14" x14ac:dyDescent="0.15">
      <c r="C79" s="3" t="s">
        <v>115</v>
      </c>
      <c r="D79" s="3">
        <v>22</v>
      </c>
      <c r="E79" s="5">
        <v>602604</v>
      </c>
      <c r="F79" s="3" t="s">
        <v>25</v>
      </c>
      <c r="G79" s="3" t="s">
        <v>24</v>
      </c>
      <c r="H79" s="3">
        <f t="shared" si="2"/>
        <v>32.467005186298003</v>
      </c>
      <c r="I79" s="3">
        <v>2.7565699999999999E-2</v>
      </c>
      <c r="J79" s="3">
        <v>4.8377999999999997E-3</v>
      </c>
      <c r="K79" s="7">
        <v>1.21233E-8</v>
      </c>
      <c r="L79" s="3">
        <v>1.5968300000000001E-2</v>
      </c>
      <c r="M79" s="3">
        <v>7.6946599999999999E-3</v>
      </c>
      <c r="N79" s="3">
        <v>3.7999699999999997E-2</v>
      </c>
    </row>
    <row r="80" spans="3:14" x14ac:dyDescent="0.15">
      <c r="C80" s="3" t="s">
        <v>116</v>
      </c>
      <c r="D80" s="3">
        <v>19</v>
      </c>
      <c r="E80" s="5">
        <v>602604</v>
      </c>
      <c r="F80" s="3" t="s">
        <v>27</v>
      </c>
      <c r="G80" s="3" t="s">
        <v>28</v>
      </c>
      <c r="H80" s="3">
        <f t="shared" si="2"/>
        <v>41.015636168927202</v>
      </c>
      <c r="I80" s="3">
        <v>-3.5043999999999999E-2</v>
      </c>
      <c r="J80" s="3">
        <v>5.47191E-3</v>
      </c>
      <c r="K80" s="7">
        <v>1.51022E-10</v>
      </c>
      <c r="L80" s="3">
        <v>1.05185E-2</v>
      </c>
      <c r="M80" s="3">
        <v>8.6490200000000003E-3</v>
      </c>
      <c r="N80" s="3">
        <v>0.22</v>
      </c>
    </row>
    <row r="81" spans="1:14" x14ac:dyDescent="0.15">
      <c r="C81" s="3" t="s">
        <v>117</v>
      </c>
      <c r="D81" s="3">
        <v>16</v>
      </c>
      <c r="E81" s="5">
        <v>602604</v>
      </c>
      <c r="F81" s="3" t="s">
        <v>27</v>
      </c>
      <c r="G81" s="3" t="s">
        <v>28</v>
      </c>
      <c r="H81" s="3">
        <f t="shared" si="2"/>
        <v>46.751956353277599</v>
      </c>
      <c r="I81" s="3">
        <v>3.3251299999999998E-2</v>
      </c>
      <c r="J81" s="3">
        <v>4.8630499999999998E-3</v>
      </c>
      <c r="K81" s="7">
        <v>8.0574899999999994E-12</v>
      </c>
      <c r="L81" s="3">
        <v>2.2076599999999998E-2</v>
      </c>
      <c r="M81" s="3">
        <v>7.8094699999999998E-3</v>
      </c>
      <c r="N81" s="3">
        <v>4.7000200000000001E-3</v>
      </c>
    </row>
    <row r="83" spans="1:14" x14ac:dyDescent="0.15">
      <c r="A83" s="15" t="s">
        <v>226</v>
      </c>
      <c r="B83" s="15"/>
      <c r="C83" s="15"/>
      <c r="D83" s="15"/>
      <c r="E83" s="15"/>
    </row>
    <row r="181" spans="3:3" x14ac:dyDescent="0.15">
      <c r="C181" s="8"/>
    </row>
  </sheetData>
  <mergeCells count="12">
    <mergeCell ref="A1:J1"/>
    <mergeCell ref="A83:E83"/>
    <mergeCell ref="I3:K3"/>
    <mergeCell ref="L3:N3"/>
    <mergeCell ref="A3:A4"/>
    <mergeCell ref="B3:B4"/>
    <mergeCell ref="C3:C4"/>
    <mergeCell ref="D3:D4"/>
    <mergeCell ref="E3:E4"/>
    <mergeCell ref="F3:F4"/>
    <mergeCell ref="G3:G4"/>
    <mergeCell ref="H3:H4"/>
  </mergeCells>
  <phoneticPr fontId="9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182"/>
  <sheetViews>
    <sheetView workbookViewId="0">
      <selection sqref="A1:J1"/>
    </sheetView>
  </sheetViews>
  <sheetFormatPr defaultColWidth="9" defaultRowHeight="15.75" x14ac:dyDescent="0.15"/>
  <cols>
    <col min="1" max="2" width="12.625" style="3" customWidth="1"/>
    <col min="3" max="3" width="16.75" style="3" customWidth="1"/>
    <col min="4" max="4" width="9" style="3" customWidth="1"/>
    <col min="5" max="5" width="14.125" style="3" customWidth="1"/>
    <col min="6" max="6" width="8.625" style="3" customWidth="1"/>
    <col min="7" max="7" width="9" style="3"/>
    <col min="8" max="8" width="12.75" style="3" customWidth="1"/>
    <col min="9" max="14" width="14.75" style="3" customWidth="1"/>
    <col min="15" max="25" width="9" style="1"/>
    <col min="26" max="26" width="9" style="1" customWidth="1"/>
    <col min="27" max="27" width="28.875" style="1" customWidth="1"/>
    <col min="28" max="28" width="23.5" style="1" customWidth="1"/>
    <col min="29" max="16384" width="9" style="1"/>
  </cols>
  <sheetData>
    <row r="1" spans="1:28" x14ac:dyDescent="0.15">
      <c r="A1" s="15" t="s">
        <v>239</v>
      </c>
      <c r="B1" s="15"/>
      <c r="C1" s="15"/>
      <c r="D1" s="15"/>
      <c r="E1" s="15"/>
      <c r="F1" s="15"/>
      <c r="G1" s="15"/>
      <c r="H1" s="15"/>
      <c r="I1" s="15"/>
      <c r="J1" s="15"/>
    </row>
    <row r="2" spans="1:28" x14ac:dyDescent="0.15">
      <c r="A2" s="4"/>
      <c r="B2" s="4"/>
      <c r="C2" s="4"/>
      <c r="D2" s="4"/>
      <c r="E2" s="4"/>
      <c r="F2" s="4"/>
      <c r="G2" s="4"/>
      <c r="H2" s="4"/>
      <c r="I2" s="4"/>
    </row>
    <row r="3" spans="1:28" s="2" customFormat="1" ht="33.950000000000003" customHeight="1" x14ac:dyDescent="0.15">
      <c r="A3" s="16" t="s">
        <v>10</v>
      </c>
      <c r="B3" s="16" t="s">
        <v>11</v>
      </c>
      <c r="C3" s="16" t="s">
        <v>12</v>
      </c>
      <c r="D3" s="16" t="s">
        <v>13</v>
      </c>
      <c r="E3" s="17" t="s">
        <v>14</v>
      </c>
      <c r="F3" s="17" t="s">
        <v>15</v>
      </c>
      <c r="G3" s="18" t="s">
        <v>16</v>
      </c>
      <c r="H3" s="16" t="s">
        <v>19</v>
      </c>
      <c r="I3" s="16" t="s">
        <v>119</v>
      </c>
      <c r="J3" s="16"/>
      <c r="K3" s="16"/>
      <c r="L3" s="16" t="s">
        <v>18</v>
      </c>
      <c r="M3" s="16"/>
      <c r="N3" s="16"/>
    </row>
    <row r="4" spans="1:28" s="2" customFormat="1" ht="45" customHeight="1" x14ac:dyDescent="0.15">
      <c r="A4" s="16"/>
      <c r="B4" s="16"/>
      <c r="C4" s="16"/>
      <c r="D4" s="16"/>
      <c r="E4" s="17"/>
      <c r="F4" s="17"/>
      <c r="G4" s="18"/>
      <c r="H4" s="16"/>
      <c r="I4" s="2" t="s">
        <v>20</v>
      </c>
      <c r="J4" s="2" t="s">
        <v>21</v>
      </c>
      <c r="K4" s="6" t="s">
        <v>22</v>
      </c>
      <c r="L4" s="2" t="s">
        <v>20</v>
      </c>
      <c r="M4" s="2" t="s">
        <v>21</v>
      </c>
      <c r="N4" s="6" t="s">
        <v>22</v>
      </c>
    </row>
    <row r="5" spans="1:28" x14ac:dyDescent="0.15">
      <c r="A5" s="3" t="s">
        <v>119</v>
      </c>
      <c r="B5" s="3" t="s">
        <v>18</v>
      </c>
      <c r="C5" s="3" t="s">
        <v>120</v>
      </c>
      <c r="D5" s="3">
        <v>4</v>
      </c>
      <c r="E5" s="5">
        <v>134182</v>
      </c>
      <c r="F5" s="3" t="s">
        <v>27</v>
      </c>
      <c r="G5" s="3" t="s">
        <v>24</v>
      </c>
      <c r="H5" s="3">
        <f t="shared" ref="H5:H29" si="0">I5*I5/(J5*J5)</f>
        <v>68.721453610478207</v>
      </c>
      <c r="I5" s="3">
        <v>-3.2719999999999999E-2</v>
      </c>
      <c r="J5" s="3">
        <v>3.947E-3</v>
      </c>
      <c r="K5" s="7">
        <v>1.13397E-16</v>
      </c>
      <c r="L5" s="3">
        <v>-8.1790500000000002E-3</v>
      </c>
      <c r="M5" s="3">
        <v>4.8177699999999997E-2</v>
      </c>
      <c r="N5" s="3">
        <v>0.86519199999999996</v>
      </c>
    </row>
    <row r="6" spans="1:28" x14ac:dyDescent="0.15">
      <c r="C6" s="3" t="s">
        <v>121</v>
      </c>
      <c r="D6" s="3">
        <v>2</v>
      </c>
      <c r="E6" s="5">
        <v>134182</v>
      </c>
      <c r="F6" s="3" t="s">
        <v>27</v>
      </c>
      <c r="G6" s="3" t="s">
        <v>24</v>
      </c>
      <c r="H6" s="3">
        <f t="shared" si="0"/>
        <v>74.368616332401302</v>
      </c>
      <c r="I6" s="3">
        <v>4.9000000000000002E-2</v>
      </c>
      <c r="J6" s="3">
        <v>5.6820000000000004E-3</v>
      </c>
      <c r="K6" s="7">
        <v>6.4595199999999997E-18</v>
      </c>
      <c r="L6" s="3">
        <v>0.11271299999999999</v>
      </c>
      <c r="M6" s="3">
        <v>6.6875900000000002E-2</v>
      </c>
      <c r="N6" s="3">
        <v>9.1911499999999993E-2</v>
      </c>
      <c r="T6" s="2"/>
      <c r="U6" s="2"/>
      <c r="V6" s="2"/>
      <c r="W6" s="2"/>
      <c r="X6" s="2"/>
      <c r="Y6" s="2"/>
      <c r="Z6" s="6"/>
      <c r="AA6" s="2"/>
      <c r="AB6" s="2"/>
    </row>
    <row r="7" spans="1:28" x14ac:dyDescent="0.15">
      <c r="C7" s="3" t="s">
        <v>36</v>
      </c>
      <c r="D7" s="3">
        <v>10</v>
      </c>
      <c r="E7" s="5">
        <v>134182</v>
      </c>
      <c r="F7" s="3" t="s">
        <v>24</v>
      </c>
      <c r="G7" s="3" t="s">
        <v>25</v>
      </c>
      <c r="H7" s="3">
        <f t="shared" si="0"/>
        <v>35.575428836232298</v>
      </c>
      <c r="I7" s="3">
        <v>-2.8910000000000002E-2</v>
      </c>
      <c r="J7" s="3">
        <v>4.8469999999999997E-3</v>
      </c>
      <c r="K7" s="7">
        <v>2.44399E-9</v>
      </c>
      <c r="L7" s="3">
        <v>-7.31213E-2</v>
      </c>
      <c r="M7" s="3">
        <v>5.7056299999999997E-2</v>
      </c>
      <c r="N7" s="3">
        <v>0.19999600000000001</v>
      </c>
      <c r="T7" s="3"/>
      <c r="U7" s="3"/>
      <c r="V7" s="3"/>
      <c r="W7" s="3"/>
      <c r="X7" s="3"/>
      <c r="Y7" s="3"/>
      <c r="Z7" s="7"/>
      <c r="AA7" s="3"/>
      <c r="AB7" s="3"/>
    </row>
    <row r="8" spans="1:28" x14ac:dyDescent="0.15">
      <c r="C8" s="3" t="s">
        <v>122</v>
      </c>
      <c r="D8" s="3">
        <v>2</v>
      </c>
      <c r="E8" s="5">
        <v>134182</v>
      </c>
      <c r="F8" s="3" t="s">
        <v>24</v>
      </c>
      <c r="G8" s="3" t="s">
        <v>25</v>
      </c>
      <c r="H8" s="3">
        <f t="shared" si="0"/>
        <v>29.982863205616699</v>
      </c>
      <c r="I8" s="3">
        <v>-2.2159999999999999E-2</v>
      </c>
      <c r="J8" s="3">
        <v>4.0470000000000002E-3</v>
      </c>
      <c r="K8" s="7">
        <v>4.3469999999999998E-8</v>
      </c>
      <c r="L8" s="3">
        <v>8.2091500000000001E-3</v>
      </c>
      <c r="M8" s="3">
        <v>4.8196200000000002E-2</v>
      </c>
      <c r="N8" s="3">
        <v>0.86475199999999997</v>
      </c>
    </row>
    <row r="9" spans="1:28" x14ac:dyDescent="0.15">
      <c r="C9" s="3" t="s">
        <v>123</v>
      </c>
      <c r="D9" s="3">
        <v>2</v>
      </c>
      <c r="E9" s="5">
        <v>134182</v>
      </c>
      <c r="F9" s="3" t="s">
        <v>25</v>
      </c>
      <c r="G9" s="3" t="s">
        <v>27</v>
      </c>
      <c r="H9" s="3">
        <f t="shared" si="0"/>
        <v>30.996804027098701</v>
      </c>
      <c r="I9" s="3">
        <v>2.3349999999999999E-2</v>
      </c>
      <c r="J9" s="3">
        <v>4.1939999999999998E-3</v>
      </c>
      <c r="K9" s="7">
        <v>2.58399E-8</v>
      </c>
      <c r="L9" s="3">
        <v>-2.3041200000000001E-2</v>
      </c>
      <c r="M9" s="3">
        <v>5.08908E-2</v>
      </c>
      <c r="N9" s="3">
        <v>0.65072399999999997</v>
      </c>
    </row>
    <row r="10" spans="1:28" x14ac:dyDescent="0.15">
      <c r="C10" s="3" t="s">
        <v>124</v>
      </c>
      <c r="D10" s="3">
        <v>19</v>
      </c>
      <c r="E10" s="5">
        <v>134182</v>
      </c>
      <c r="F10" s="3" t="s">
        <v>24</v>
      </c>
      <c r="G10" s="3" t="s">
        <v>25</v>
      </c>
      <c r="H10" s="3">
        <f t="shared" si="0"/>
        <v>83.334414751077603</v>
      </c>
      <c r="I10" s="3">
        <v>-3.5729999999999998E-2</v>
      </c>
      <c r="J10" s="3">
        <v>3.9139999999999999E-3</v>
      </c>
      <c r="K10" s="7">
        <v>6.9342599999999997E-20</v>
      </c>
      <c r="L10" s="3">
        <v>-4.94688E-2</v>
      </c>
      <c r="M10" s="3">
        <v>4.7588400000000003E-2</v>
      </c>
      <c r="N10" s="3">
        <v>0.298566</v>
      </c>
    </row>
    <row r="11" spans="1:28" x14ac:dyDescent="0.15">
      <c r="C11" s="3" t="s">
        <v>125</v>
      </c>
      <c r="D11" s="3">
        <v>4</v>
      </c>
      <c r="E11" s="5">
        <v>134182</v>
      </c>
      <c r="F11" s="3" t="s">
        <v>28</v>
      </c>
      <c r="G11" s="3" t="s">
        <v>27</v>
      </c>
      <c r="H11" s="3">
        <f t="shared" si="0"/>
        <v>48.672395607221901</v>
      </c>
      <c r="I11" s="3">
        <v>-2.649E-2</v>
      </c>
      <c r="J11" s="3">
        <v>3.797E-3</v>
      </c>
      <c r="K11" s="7">
        <v>3.0178699999999999E-12</v>
      </c>
      <c r="L11" s="3">
        <v>-8.8766899999999996E-3</v>
      </c>
      <c r="M11" s="3">
        <v>4.6304699999999997E-2</v>
      </c>
      <c r="N11" s="3">
        <v>0.84797599999999995</v>
      </c>
    </row>
    <row r="12" spans="1:28" x14ac:dyDescent="0.15">
      <c r="C12" s="3" t="s">
        <v>126</v>
      </c>
      <c r="D12" s="3">
        <v>11</v>
      </c>
      <c r="E12" s="5">
        <v>134182</v>
      </c>
      <c r="F12" s="3" t="s">
        <v>24</v>
      </c>
      <c r="G12" s="3" t="s">
        <v>25</v>
      </c>
      <c r="H12" s="3">
        <f t="shared" si="0"/>
        <v>74.551900019584807</v>
      </c>
      <c r="I12" s="3">
        <v>-4.4699999999999997E-2</v>
      </c>
      <c r="J12" s="3">
        <v>5.1770000000000002E-3</v>
      </c>
      <c r="K12" s="7">
        <v>5.9156199999999998E-18</v>
      </c>
      <c r="L12" s="3">
        <v>-1.0423E-2</v>
      </c>
      <c r="M12" s="3">
        <v>6.0616099999999999E-2</v>
      </c>
      <c r="N12" s="3">
        <v>0.86347600000000002</v>
      </c>
    </row>
    <row r="13" spans="1:28" x14ac:dyDescent="0.15">
      <c r="C13" s="3" t="s">
        <v>127</v>
      </c>
      <c r="D13" s="3">
        <v>7</v>
      </c>
      <c r="E13" s="5">
        <v>134182</v>
      </c>
      <c r="F13" s="3" t="s">
        <v>27</v>
      </c>
      <c r="G13" s="3" t="s">
        <v>24</v>
      </c>
      <c r="H13" s="3">
        <f t="shared" si="0"/>
        <v>36.959957896583497</v>
      </c>
      <c r="I13" s="3">
        <v>2.2950000000000002E-2</v>
      </c>
      <c r="J13" s="3">
        <v>3.7750000000000001E-3</v>
      </c>
      <c r="K13" s="7">
        <v>1.21099E-9</v>
      </c>
      <c r="L13" s="3">
        <v>0.109098</v>
      </c>
      <c r="M13" s="3">
        <v>4.6061999999999999E-2</v>
      </c>
      <c r="N13" s="3">
        <v>1.78595E-2</v>
      </c>
    </row>
    <row r="14" spans="1:28" x14ac:dyDescent="0.15">
      <c r="C14" s="3" t="s">
        <v>128</v>
      </c>
      <c r="D14" s="3">
        <v>2</v>
      </c>
      <c r="E14" s="5">
        <v>134182</v>
      </c>
      <c r="F14" s="3" t="s">
        <v>25</v>
      </c>
      <c r="G14" s="3" t="s">
        <v>27</v>
      </c>
      <c r="H14" s="3">
        <f t="shared" si="0"/>
        <v>67.190726893180397</v>
      </c>
      <c r="I14" s="3">
        <v>3.4369999999999998E-2</v>
      </c>
      <c r="J14" s="3">
        <v>4.1929999999999997E-3</v>
      </c>
      <c r="K14" s="7">
        <v>2.4802800000000002E-16</v>
      </c>
      <c r="L14" s="3">
        <v>-4.0991600000000003E-2</v>
      </c>
      <c r="M14" s="3">
        <v>5.0522699999999997E-2</v>
      </c>
      <c r="N14" s="3">
        <v>0.41716500000000001</v>
      </c>
    </row>
    <row r="15" spans="1:28" x14ac:dyDescent="0.15">
      <c r="C15" s="3" t="s">
        <v>129</v>
      </c>
      <c r="D15" s="3">
        <v>5</v>
      </c>
      <c r="E15" s="5">
        <v>134182</v>
      </c>
      <c r="F15" s="3" t="s">
        <v>25</v>
      </c>
      <c r="G15" s="3" t="s">
        <v>24</v>
      </c>
      <c r="H15" s="3">
        <f t="shared" si="0"/>
        <v>40.1529261837075</v>
      </c>
      <c r="I15" s="3">
        <v>-3.3279999999999997E-2</v>
      </c>
      <c r="J15" s="3">
        <v>5.2519999999999997E-3</v>
      </c>
      <c r="K15" s="7">
        <v>2.3339999999999999E-10</v>
      </c>
      <c r="L15" s="3">
        <v>3.33571E-3</v>
      </c>
      <c r="M15" s="3">
        <v>6.2684199999999995E-2</v>
      </c>
      <c r="N15" s="3">
        <v>0.957561</v>
      </c>
    </row>
    <row r="16" spans="1:28" x14ac:dyDescent="0.15">
      <c r="C16" s="3" t="s">
        <v>130</v>
      </c>
      <c r="D16" s="3">
        <v>9</v>
      </c>
      <c r="E16" s="5">
        <v>134182</v>
      </c>
      <c r="F16" s="3" t="s">
        <v>25</v>
      </c>
      <c r="G16" s="3" t="s">
        <v>24</v>
      </c>
      <c r="H16" s="3">
        <f t="shared" si="0"/>
        <v>31.836598027418699</v>
      </c>
      <c r="I16" s="3">
        <v>-3.3860000000000001E-2</v>
      </c>
      <c r="J16" s="3">
        <v>6.0010000000000003E-3</v>
      </c>
      <c r="K16" s="7">
        <v>1.6800000000000002E-8</v>
      </c>
      <c r="L16" s="3">
        <v>-2.00421E-2</v>
      </c>
      <c r="M16" s="3">
        <v>7.3589299999999996E-2</v>
      </c>
      <c r="N16" s="3">
        <v>0.78535299999999997</v>
      </c>
    </row>
    <row r="17" spans="1:14" x14ac:dyDescent="0.15">
      <c r="C17" s="3" t="s">
        <v>131</v>
      </c>
      <c r="D17" s="3">
        <v>11</v>
      </c>
      <c r="E17" s="5">
        <v>134182</v>
      </c>
      <c r="F17" s="3" t="s">
        <v>24</v>
      </c>
      <c r="G17" s="3" t="s">
        <v>25</v>
      </c>
      <c r="H17" s="3">
        <f t="shared" si="0"/>
        <v>33.688688933444197</v>
      </c>
      <c r="I17" s="3">
        <v>-2.324E-2</v>
      </c>
      <c r="J17" s="3">
        <v>4.0039999999999997E-3</v>
      </c>
      <c r="K17" s="7">
        <v>6.48396E-9</v>
      </c>
      <c r="L17" s="3">
        <v>4.5298999999999999E-2</v>
      </c>
      <c r="M17" s="3">
        <v>4.7431599999999997E-2</v>
      </c>
      <c r="N17" s="3">
        <v>0.339559</v>
      </c>
    </row>
    <row r="18" spans="1:14" x14ac:dyDescent="0.15">
      <c r="C18" s="3" t="s">
        <v>132</v>
      </c>
      <c r="D18" s="3">
        <v>6</v>
      </c>
      <c r="E18" s="5">
        <v>134182</v>
      </c>
      <c r="F18" s="3" t="s">
        <v>25</v>
      </c>
      <c r="G18" s="3" t="s">
        <v>28</v>
      </c>
      <c r="H18" s="3">
        <f t="shared" si="0"/>
        <v>30.4470459306904</v>
      </c>
      <c r="I18" s="3">
        <v>4.7359999999999999E-2</v>
      </c>
      <c r="J18" s="3">
        <v>8.5830000000000004E-3</v>
      </c>
      <c r="K18" s="7">
        <v>3.4329700000000001E-8</v>
      </c>
      <c r="L18" s="3">
        <v>6.2440799999999998E-2</v>
      </c>
      <c r="M18" s="3">
        <v>9.78522E-2</v>
      </c>
      <c r="N18" s="3">
        <v>0.52339899999999995</v>
      </c>
    </row>
    <row r="19" spans="1:14" x14ac:dyDescent="0.15">
      <c r="C19" s="3" t="s">
        <v>133</v>
      </c>
      <c r="D19" s="3">
        <v>7</v>
      </c>
      <c r="E19" s="5">
        <v>134182</v>
      </c>
      <c r="F19" s="3" t="s">
        <v>27</v>
      </c>
      <c r="G19" s="3" t="s">
        <v>25</v>
      </c>
      <c r="H19" s="3">
        <f t="shared" si="0"/>
        <v>76.795886543523594</v>
      </c>
      <c r="I19" s="3">
        <v>-3.6990000000000002E-2</v>
      </c>
      <c r="J19" s="3">
        <v>4.2209999999999999E-3</v>
      </c>
      <c r="K19" s="7">
        <v>1.8879900000000002E-18</v>
      </c>
      <c r="L19" s="3">
        <v>-9.6219300000000008E-3</v>
      </c>
      <c r="M19" s="3">
        <v>5.1449500000000002E-2</v>
      </c>
      <c r="N19" s="3">
        <v>0.85164700000000004</v>
      </c>
    </row>
    <row r="20" spans="1:14" x14ac:dyDescent="0.15">
      <c r="C20" s="3" t="s">
        <v>134</v>
      </c>
      <c r="D20" s="3">
        <v>2</v>
      </c>
      <c r="E20" s="5">
        <v>134182</v>
      </c>
      <c r="F20" s="3" t="s">
        <v>27</v>
      </c>
      <c r="G20" s="3" t="s">
        <v>24</v>
      </c>
      <c r="H20" s="3">
        <f t="shared" si="0"/>
        <v>125.194945669662</v>
      </c>
      <c r="I20" s="3">
        <v>4.4979999999999999E-2</v>
      </c>
      <c r="J20" s="3">
        <v>4.0200000000000001E-3</v>
      </c>
      <c r="K20" s="7">
        <v>4.5310599999999999E-29</v>
      </c>
      <c r="L20" s="3">
        <v>2.6392799999999999E-3</v>
      </c>
      <c r="M20" s="3">
        <v>4.91032E-2</v>
      </c>
      <c r="N20" s="3">
        <v>0.95713499999999996</v>
      </c>
    </row>
    <row r="21" spans="1:14" x14ac:dyDescent="0.15">
      <c r="C21" s="3" t="s">
        <v>135</v>
      </c>
      <c r="D21" s="3">
        <v>10</v>
      </c>
      <c r="E21" s="5">
        <v>134182</v>
      </c>
      <c r="F21" s="3" t="s">
        <v>27</v>
      </c>
      <c r="G21" s="3" t="s">
        <v>28</v>
      </c>
      <c r="H21" s="3">
        <f t="shared" si="0"/>
        <v>33.360121391523101</v>
      </c>
      <c r="I21" s="3">
        <v>2.494E-2</v>
      </c>
      <c r="J21" s="3">
        <v>4.3179999999999998E-3</v>
      </c>
      <c r="K21" s="7">
        <v>7.72005E-9</v>
      </c>
      <c r="L21" s="3">
        <v>6.4080999999999999E-2</v>
      </c>
      <c r="M21" s="3">
        <v>5.1824299999999997E-2</v>
      </c>
      <c r="N21" s="3">
        <v>0.21627099999999999</v>
      </c>
    </row>
    <row r="22" spans="1:14" x14ac:dyDescent="0.15">
      <c r="C22" s="3" t="s">
        <v>136</v>
      </c>
      <c r="D22" s="3">
        <v>4</v>
      </c>
      <c r="E22" s="5">
        <v>134182</v>
      </c>
      <c r="F22" s="3" t="s">
        <v>27</v>
      </c>
      <c r="G22" s="3" t="s">
        <v>24</v>
      </c>
      <c r="H22" s="3">
        <f t="shared" si="0"/>
        <v>30.569581935197402</v>
      </c>
      <c r="I22" s="3">
        <v>2.2419999999999999E-2</v>
      </c>
      <c r="J22" s="3">
        <v>4.0549999999999996E-3</v>
      </c>
      <c r="K22" s="7">
        <v>3.2360099999999999E-8</v>
      </c>
      <c r="L22" s="3">
        <v>8.3776100000000006E-3</v>
      </c>
      <c r="M22" s="3">
        <v>4.9251400000000001E-2</v>
      </c>
      <c r="N22" s="3">
        <v>0.86493200000000003</v>
      </c>
    </row>
    <row r="23" spans="1:14" x14ac:dyDescent="0.15">
      <c r="C23" s="3" t="s">
        <v>137</v>
      </c>
      <c r="D23" s="3">
        <v>9</v>
      </c>
      <c r="E23" s="5">
        <v>134182</v>
      </c>
      <c r="F23" s="3" t="s">
        <v>25</v>
      </c>
      <c r="G23" s="3" t="s">
        <v>24</v>
      </c>
      <c r="H23" s="3">
        <f t="shared" si="0"/>
        <v>149.74997520042601</v>
      </c>
      <c r="I23" s="3">
        <v>-4.8899999999999999E-2</v>
      </c>
      <c r="J23" s="3">
        <v>3.9960000000000004E-3</v>
      </c>
      <c r="K23" s="7">
        <v>1.9701499999999998E-34</v>
      </c>
      <c r="L23" s="3">
        <v>-6.31472E-4</v>
      </c>
      <c r="M23" s="3">
        <v>4.6565200000000001E-2</v>
      </c>
      <c r="N23" s="3">
        <v>0.98917999999999995</v>
      </c>
    </row>
    <row r="24" spans="1:14" x14ac:dyDescent="0.15">
      <c r="C24" s="3" t="s">
        <v>138</v>
      </c>
      <c r="D24" s="3">
        <v>3</v>
      </c>
      <c r="E24" s="5">
        <v>134182</v>
      </c>
      <c r="F24" s="3" t="s">
        <v>27</v>
      </c>
      <c r="G24" s="3" t="s">
        <v>28</v>
      </c>
      <c r="H24" s="3">
        <f t="shared" si="0"/>
        <v>61.458169745297099</v>
      </c>
      <c r="I24" s="3">
        <v>7.2789999999999994E-2</v>
      </c>
      <c r="J24" s="3">
        <v>9.2849999999999999E-3</v>
      </c>
      <c r="K24" s="7">
        <v>4.5248100000000003E-15</v>
      </c>
      <c r="L24" s="3">
        <v>0.32308999999999999</v>
      </c>
      <c r="M24" s="3">
        <v>0.11281099999999999</v>
      </c>
      <c r="N24" s="3">
        <v>4.1834100000000003E-3</v>
      </c>
    </row>
    <row r="25" spans="1:14" x14ac:dyDescent="0.15">
      <c r="C25" s="3" t="s">
        <v>139</v>
      </c>
      <c r="D25" s="3">
        <v>3</v>
      </c>
      <c r="E25" s="5">
        <v>134182</v>
      </c>
      <c r="F25" s="3" t="s">
        <v>25</v>
      </c>
      <c r="G25" s="3" t="s">
        <v>28</v>
      </c>
      <c r="H25" s="3">
        <f t="shared" si="0"/>
        <v>30.2711105289115</v>
      </c>
      <c r="I25" s="3">
        <v>2.724E-2</v>
      </c>
      <c r="J25" s="3">
        <v>4.9509999999999997E-3</v>
      </c>
      <c r="K25" s="7">
        <v>3.7419699999999997E-8</v>
      </c>
      <c r="L25" s="3">
        <v>6.0992499999999998E-2</v>
      </c>
      <c r="M25" s="3">
        <v>5.9811700000000002E-2</v>
      </c>
      <c r="N25" s="3">
        <v>0.30785099999999999</v>
      </c>
    </row>
    <row r="26" spans="1:14" x14ac:dyDescent="0.15">
      <c r="C26" s="3" t="s">
        <v>140</v>
      </c>
      <c r="D26" s="3">
        <v>21</v>
      </c>
      <c r="E26" s="5">
        <v>134182</v>
      </c>
      <c r="F26" s="3" t="s">
        <v>28</v>
      </c>
      <c r="G26" s="3" t="s">
        <v>27</v>
      </c>
      <c r="H26" s="3">
        <f t="shared" si="0"/>
        <v>42.258482374374303</v>
      </c>
      <c r="I26" s="3">
        <v>2.989E-2</v>
      </c>
      <c r="J26" s="3">
        <v>4.5979999999999997E-3</v>
      </c>
      <c r="K26" s="7">
        <v>7.9725999999999997E-11</v>
      </c>
      <c r="L26" s="3">
        <v>3.3436300000000002E-2</v>
      </c>
      <c r="M26" s="3">
        <v>5.5268999999999999E-2</v>
      </c>
      <c r="N26" s="3">
        <v>0.54519600000000001</v>
      </c>
    </row>
    <row r="27" spans="1:14" x14ac:dyDescent="0.15">
      <c r="C27" s="3" t="s">
        <v>141</v>
      </c>
      <c r="D27" s="3">
        <v>10</v>
      </c>
      <c r="E27" s="5">
        <v>134182</v>
      </c>
      <c r="F27" s="3" t="s">
        <v>27</v>
      </c>
      <c r="G27" s="3" t="s">
        <v>24</v>
      </c>
      <c r="H27" s="3">
        <f t="shared" si="0"/>
        <v>32.306257440354202</v>
      </c>
      <c r="I27" s="3">
        <v>2.215E-2</v>
      </c>
      <c r="J27" s="3">
        <v>3.8969999999999999E-3</v>
      </c>
      <c r="K27" s="7">
        <v>1.3119900000000001E-8</v>
      </c>
      <c r="L27" s="3">
        <v>8.16635E-2</v>
      </c>
      <c r="M27" s="3">
        <v>4.7296299999999999E-2</v>
      </c>
      <c r="N27" s="3">
        <v>8.4232600000000005E-2</v>
      </c>
    </row>
    <row r="28" spans="1:14" x14ac:dyDescent="0.15">
      <c r="C28" s="3" t="s">
        <v>142</v>
      </c>
      <c r="D28" s="3">
        <v>12</v>
      </c>
      <c r="E28" s="5">
        <v>134182</v>
      </c>
      <c r="F28" s="3" t="s">
        <v>27</v>
      </c>
      <c r="G28" s="3" t="s">
        <v>24</v>
      </c>
      <c r="H28" s="3">
        <f t="shared" si="0"/>
        <v>132.76426140291599</v>
      </c>
      <c r="I28" s="3">
        <v>-5.4420000000000003E-2</v>
      </c>
      <c r="J28" s="3">
        <v>4.7229999999999998E-3</v>
      </c>
      <c r="K28" s="7">
        <v>1.02707E-30</v>
      </c>
      <c r="L28" s="3">
        <v>-2.0519099999999998E-2</v>
      </c>
      <c r="M28" s="3">
        <v>5.4982299999999998E-2</v>
      </c>
      <c r="N28" s="3">
        <v>0.70900300000000005</v>
      </c>
    </row>
    <row r="29" spans="1:14" x14ac:dyDescent="0.15">
      <c r="C29" s="3" t="s">
        <v>143</v>
      </c>
      <c r="D29" s="3">
        <v>19</v>
      </c>
      <c r="E29" s="5">
        <v>134182</v>
      </c>
      <c r="F29" s="3" t="s">
        <v>24</v>
      </c>
      <c r="G29" s="3" t="s">
        <v>25</v>
      </c>
      <c r="H29" s="3">
        <f t="shared" si="0"/>
        <v>31.305334118467702</v>
      </c>
      <c r="I29" s="3">
        <v>-2.1999999999999999E-2</v>
      </c>
      <c r="J29" s="3">
        <v>3.9319999999999997E-3</v>
      </c>
      <c r="K29" s="7">
        <v>2.208E-8</v>
      </c>
      <c r="L29" s="3">
        <v>-3.8636700000000003E-2</v>
      </c>
      <c r="M29" s="3">
        <v>4.7137400000000003E-2</v>
      </c>
      <c r="N29" s="3">
        <v>0.41241</v>
      </c>
    </row>
    <row r="31" spans="1:14" x14ac:dyDescent="0.15">
      <c r="A31" s="15" t="s">
        <v>229</v>
      </c>
      <c r="B31" s="15"/>
      <c r="C31" s="15"/>
      <c r="D31" s="1"/>
      <c r="E31" s="1"/>
    </row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182" spans="3:3" x14ac:dyDescent="0.15">
      <c r="C182" s="8"/>
    </row>
  </sheetData>
  <mergeCells count="12">
    <mergeCell ref="A1:J1"/>
    <mergeCell ref="A31:C31"/>
    <mergeCell ref="I3:K3"/>
    <mergeCell ref="L3:N3"/>
    <mergeCell ref="A3:A4"/>
    <mergeCell ref="B3:B4"/>
    <mergeCell ref="C3:C4"/>
    <mergeCell ref="D3:D4"/>
    <mergeCell ref="E3:E4"/>
    <mergeCell ref="F3:F4"/>
    <mergeCell ref="G3:G4"/>
    <mergeCell ref="H3:H4"/>
  </mergeCells>
  <phoneticPr fontId="9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183"/>
  <sheetViews>
    <sheetView workbookViewId="0">
      <selection sqref="A1:J1"/>
    </sheetView>
  </sheetViews>
  <sheetFormatPr defaultColWidth="9" defaultRowHeight="15.75" x14ac:dyDescent="0.15"/>
  <cols>
    <col min="1" max="2" width="12.625" style="3" customWidth="1"/>
    <col min="3" max="3" width="16.75" style="3" customWidth="1"/>
    <col min="4" max="4" width="9" style="3" customWidth="1"/>
    <col min="5" max="5" width="14.125" style="3" customWidth="1"/>
    <col min="6" max="6" width="8.625" style="3" customWidth="1"/>
    <col min="7" max="7" width="9" style="3"/>
    <col min="8" max="8" width="12.75" style="3" customWidth="1"/>
    <col min="9" max="14" width="14.75" style="3" customWidth="1"/>
    <col min="15" max="25" width="9" style="1"/>
    <col min="26" max="26" width="9" style="1" customWidth="1"/>
    <col min="27" max="27" width="28.875" style="1" customWidth="1"/>
    <col min="28" max="28" width="23.5" style="1" customWidth="1"/>
    <col min="29" max="16384" width="9" style="1"/>
  </cols>
  <sheetData>
    <row r="1" spans="1:28" x14ac:dyDescent="0.15">
      <c r="A1" s="15" t="s">
        <v>240</v>
      </c>
      <c r="B1" s="15"/>
      <c r="C1" s="15"/>
      <c r="D1" s="15"/>
      <c r="E1" s="15"/>
      <c r="F1" s="15"/>
      <c r="G1" s="15"/>
      <c r="H1" s="15"/>
      <c r="I1" s="15"/>
      <c r="J1" s="15"/>
    </row>
    <row r="2" spans="1:28" x14ac:dyDescent="0.15">
      <c r="A2" s="4"/>
      <c r="B2" s="4"/>
      <c r="C2" s="4"/>
      <c r="D2" s="4"/>
      <c r="E2" s="4"/>
      <c r="F2" s="4"/>
      <c r="G2" s="4"/>
      <c r="H2" s="4"/>
      <c r="I2" s="4"/>
    </row>
    <row r="3" spans="1:28" s="2" customFormat="1" ht="33.950000000000003" customHeight="1" x14ac:dyDescent="0.15">
      <c r="A3" s="16" t="s">
        <v>10</v>
      </c>
      <c r="B3" s="16" t="s">
        <v>11</v>
      </c>
      <c r="C3" s="16" t="s">
        <v>12</v>
      </c>
      <c r="D3" s="16" t="s">
        <v>13</v>
      </c>
      <c r="E3" s="17" t="s">
        <v>14</v>
      </c>
      <c r="F3" s="17" t="s">
        <v>15</v>
      </c>
      <c r="G3" s="18" t="s">
        <v>16</v>
      </c>
      <c r="H3" s="16" t="s">
        <v>19</v>
      </c>
      <c r="I3" s="16" t="s">
        <v>144</v>
      </c>
      <c r="J3" s="16"/>
      <c r="K3" s="16"/>
      <c r="L3" s="16" t="s">
        <v>18</v>
      </c>
      <c r="M3" s="16"/>
      <c r="N3" s="16"/>
    </row>
    <row r="4" spans="1:28" s="2" customFormat="1" ht="45" customHeight="1" x14ac:dyDescent="0.15">
      <c r="A4" s="16"/>
      <c r="B4" s="16"/>
      <c r="C4" s="16"/>
      <c r="D4" s="16"/>
      <c r="E4" s="17"/>
      <c r="F4" s="17"/>
      <c r="G4" s="18"/>
      <c r="H4" s="16"/>
      <c r="I4" s="2" t="s">
        <v>20</v>
      </c>
      <c r="J4" s="2" t="s">
        <v>21</v>
      </c>
      <c r="K4" s="6" t="s">
        <v>22</v>
      </c>
      <c r="L4" s="2" t="s">
        <v>20</v>
      </c>
      <c r="M4" s="2" t="s">
        <v>21</v>
      </c>
      <c r="N4" s="6" t="s">
        <v>22</v>
      </c>
    </row>
    <row r="5" spans="1:28" x14ac:dyDescent="0.15">
      <c r="A5" s="3" t="s">
        <v>144</v>
      </c>
      <c r="B5" s="3" t="s">
        <v>18</v>
      </c>
      <c r="C5" s="3" t="s">
        <v>120</v>
      </c>
      <c r="D5" s="3">
        <v>4</v>
      </c>
      <c r="E5" s="5">
        <v>134154</v>
      </c>
      <c r="F5" s="3" t="s">
        <v>27</v>
      </c>
      <c r="G5" s="3" t="s">
        <v>24</v>
      </c>
      <c r="H5" s="3">
        <f t="shared" ref="H5:H26" si="0">I5*I5/(J5*J5)</f>
        <v>68.402181021989307</v>
      </c>
      <c r="I5" s="3">
        <v>-3.2280000000000003E-2</v>
      </c>
      <c r="J5" s="3">
        <v>3.9029999999999998E-3</v>
      </c>
      <c r="K5" s="7">
        <v>1.32495E-16</v>
      </c>
      <c r="L5" s="3">
        <v>-8.1790500000000002E-3</v>
      </c>
      <c r="M5" s="3">
        <v>4.8177699999999997E-2</v>
      </c>
      <c r="N5" s="3">
        <v>0.86519199999999996</v>
      </c>
    </row>
    <row r="6" spans="1:28" x14ac:dyDescent="0.15">
      <c r="C6" s="3" t="s">
        <v>145</v>
      </c>
      <c r="D6" s="3">
        <v>2</v>
      </c>
      <c r="E6" s="5">
        <v>134154</v>
      </c>
      <c r="F6" s="3" t="s">
        <v>27</v>
      </c>
      <c r="G6" s="3" t="s">
        <v>28</v>
      </c>
      <c r="H6" s="3">
        <f t="shared" si="0"/>
        <v>33.728575478325702</v>
      </c>
      <c r="I6" s="3">
        <v>2.5420000000000002E-2</v>
      </c>
      <c r="J6" s="3">
        <v>4.3769999999999998E-3</v>
      </c>
      <c r="K6" s="7">
        <v>6.3100099999999998E-9</v>
      </c>
      <c r="L6" s="3">
        <v>-3.3981200000000003E-2</v>
      </c>
      <c r="M6" s="3">
        <v>5.4262499999999998E-2</v>
      </c>
      <c r="N6" s="3">
        <v>0.53115999999999997</v>
      </c>
      <c r="T6" s="2"/>
      <c r="U6" s="2"/>
      <c r="V6" s="2"/>
      <c r="W6" s="2"/>
      <c r="X6" s="2"/>
      <c r="Y6" s="2"/>
      <c r="Z6" s="6"/>
      <c r="AA6" s="2"/>
      <c r="AB6" s="2"/>
    </row>
    <row r="7" spans="1:28" x14ac:dyDescent="0.15">
      <c r="C7" s="3" t="s">
        <v>146</v>
      </c>
      <c r="D7" s="3">
        <v>10</v>
      </c>
      <c r="E7" s="5">
        <v>134154</v>
      </c>
      <c r="F7" s="3" t="s">
        <v>24</v>
      </c>
      <c r="G7" s="3" t="s">
        <v>27</v>
      </c>
      <c r="H7" s="3">
        <f t="shared" si="0"/>
        <v>109.35122291838</v>
      </c>
      <c r="I7" s="3">
        <v>4.0719999999999999E-2</v>
      </c>
      <c r="J7" s="3">
        <v>3.8939999999999999E-3</v>
      </c>
      <c r="K7" s="7">
        <v>1.3791100000000001E-25</v>
      </c>
      <c r="L7" s="3">
        <v>-2.7549899999999999E-2</v>
      </c>
      <c r="M7" s="3">
        <v>4.7943699999999999E-2</v>
      </c>
      <c r="N7" s="3">
        <v>0.56554199999999999</v>
      </c>
      <c r="T7" s="3"/>
      <c r="U7" s="3"/>
      <c r="V7" s="3"/>
      <c r="W7" s="3"/>
      <c r="X7" s="3"/>
      <c r="Y7" s="3"/>
      <c r="Z7" s="7"/>
      <c r="AA7" s="3"/>
      <c r="AB7" s="3"/>
    </row>
    <row r="8" spans="1:28" x14ac:dyDescent="0.15">
      <c r="C8" s="3" t="s">
        <v>147</v>
      </c>
      <c r="D8" s="3">
        <v>10</v>
      </c>
      <c r="E8" s="5">
        <v>134154</v>
      </c>
      <c r="F8" s="3" t="s">
        <v>24</v>
      </c>
      <c r="G8" s="3" t="s">
        <v>25</v>
      </c>
      <c r="H8" s="3">
        <f t="shared" si="0"/>
        <v>81.200732111163504</v>
      </c>
      <c r="I8" s="3">
        <v>4.4470000000000003E-2</v>
      </c>
      <c r="J8" s="3">
        <v>4.9350000000000002E-3</v>
      </c>
      <c r="K8" s="7">
        <v>2.0431499999999999E-19</v>
      </c>
      <c r="L8" s="3">
        <v>3.1496900000000001E-3</v>
      </c>
      <c r="M8" s="3">
        <v>5.5863999999999997E-2</v>
      </c>
      <c r="N8" s="3">
        <v>0.95503800000000005</v>
      </c>
    </row>
    <row r="9" spans="1:28" x14ac:dyDescent="0.15">
      <c r="C9" s="3" t="s">
        <v>124</v>
      </c>
      <c r="D9" s="3">
        <v>19</v>
      </c>
      <c r="E9" s="5">
        <v>134154</v>
      </c>
      <c r="F9" s="3" t="s">
        <v>24</v>
      </c>
      <c r="G9" s="3" t="s">
        <v>25</v>
      </c>
      <c r="H9" s="3">
        <f t="shared" si="0"/>
        <v>58.421729463373602</v>
      </c>
      <c r="I9" s="3">
        <v>-2.9579999999999999E-2</v>
      </c>
      <c r="J9" s="3">
        <v>3.8700000000000002E-3</v>
      </c>
      <c r="K9" s="7">
        <v>2.14388E-14</v>
      </c>
      <c r="L9" s="3">
        <v>-4.94688E-2</v>
      </c>
      <c r="M9" s="3">
        <v>4.7588400000000003E-2</v>
      </c>
      <c r="N9" s="3">
        <v>0.298566</v>
      </c>
    </row>
    <row r="10" spans="1:28" x14ac:dyDescent="0.15">
      <c r="C10" s="3" t="s">
        <v>126</v>
      </c>
      <c r="D10" s="3">
        <v>11</v>
      </c>
      <c r="E10" s="5">
        <v>134154</v>
      </c>
      <c r="F10" s="3" t="s">
        <v>24</v>
      </c>
      <c r="G10" s="3" t="s">
        <v>25</v>
      </c>
      <c r="H10" s="3">
        <f t="shared" si="0"/>
        <v>44.175911652025</v>
      </c>
      <c r="I10" s="3">
        <v>-3.4049999999999997E-2</v>
      </c>
      <c r="J10" s="3">
        <v>5.1229999999999999E-3</v>
      </c>
      <c r="K10" s="7">
        <v>2.9881299999999999E-11</v>
      </c>
      <c r="L10" s="3">
        <v>-1.0423E-2</v>
      </c>
      <c r="M10" s="3">
        <v>6.0616099999999999E-2</v>
      </c>
      <c r="N10" s="3">
        <v>0.86347600000000002</v>
      </c>
    </row>
    <row r="11" spans="1:28" x14ac:dyDescent="0.15">
      <c r="C11" s="3" t="s">
        <v>148</v>
      </c>
      <c r="D11" s="3">
        <v>7</v>
      </c>
      <c r="E11" s="5">
        <v>134154</v>
      </c>
      <c r="F11" s="3" t="s">
        <v>24</v>
      </c>
      <c r="G11" s="3" t="s">
        <v>25</v>
      </c>
      <c r="H11" s="3">
        <f t="shared" si="0"/>
        <v>57.433611774749401</v>
      </c>
      <c r="I11" s="3">
        <v>-7.9649999999999999E-2</v>
      </c>
      <c r="J11" s="3">
        <v>1.051E-2</v>
      </c>
      <c r="K11" s="7">
        <v>3.4466699999999998E-14</v>
      </c>
      <c r="L11" s="3">
        <v>-3.8915400000000003E-2</v>
      </c>
      <c r="M11" s="3">
        <v>0.107933</v>
      </c>
      <c r="N11" s="3">
        <v>0.71843400000000002</v>
      </c>
    </row>
    <row r="12" spans="1:28" x14ac:dyDescent="0.15">
      <c r="C12" s="3" t="s">
        <v>134</v>
      </c>
      <c r="D12" s="3">
        <v>2</v>
      </c>
      <c r="E12" s="5">
        <v>134154</v>
      </c>
      <c r="F12" s="3" t="s">
        <v>27</v>
      </c>
      <c r="G12" s="3" t="s">
        <v>24</v>
      </c>
      <c r="H12" s="3">
        <f t="shared" si="0"/>
        <v>71.4994443522301</v>
      </c>
      <c r="I12" s="3">
        <v>3.3619999999999997E-2</v>
      </c>
      <c r="J12" s="3">
        <v>3.9760000000000004E-3</v>
      </c>
      <c r="K12" s="7">
        <v>2.7726799999999999E-17</v>
      </c>
      <c r="L12" s="3">
        <v>2.6392799999999999E-3</v>
      </c>
      <c r="M12" s="3">
        <v>4.91032E-2</v>
      </c>
      <c r="N12" s="3">
        <v>0.95713499999999996</v>
      </c>
    </row>
    <row r="13" spans="1:28" x14ac:dyDescent="0.15">
      <c r="C13" s="3" t="s">
        <v>149</v>
      </c>
      <c r="D13" s="3">
        <v>1</v>
      </c>
      <c r="E13" s="5">
        <v>134154</v>
      </c>
      <c r="F13" s="3" t="s">
        <v>24</v>
      </c>
      <c r="G13" s="3" t="s">
        <v>25</v>
      </c>
      <c r="H13" s="3">
        <f t="shared" si="0"/>
        <v>36.135787670064197</v>
      </c>
      <c r="I13" s="3">
        <v>2.4459999999999999E-2</v>
      </c>
      <c r="J13" s="3">
        <v>4.0689999999999997E-3</v>
      </c>
      <c r="K13" s="7">
        <v>1.844E-9</v>
      </c>
      <c r="L13" s="3">
        <v>-4.7608600000000001E-2</v>
      </c>
      <c r="M13" s="3">
        <v>5.0343600000000002E-2</v>
      </c>
      <c r="N13" s="3">
        <v>0.34431499999999998</v>
      </c>
    </row>
    <row r="14" spans="1:28" x14ac:dyDescent="0.15">
      <c r="C14" s="3" t="s">
        <v>150</v>
      </c>
      <c r="D14" s="3">
        <v>1</v>
      </c>
      <c r="E14" s="5">
        <v>134154</v>
      </c>
      <c r="F14" s="3" t="s">
        <v>27</v>
      </c>
      <c r="G14" s="3" t="s">
        <v>28</v>
      </c>
      <c r="H14" s="3">
        <f t="shared" si="0"/>
        <v>109.50910234094501</v>
      </c>
      <c r="I14" s="3">
        <v>-4.7969999999999999E-2</v>
      </c>
      <c r="J14" s="3">
        <v>4.5840000000000004E-3</v>
      </c>
      <c r="K14" s="7">
        <v>1.2699900000000001E-25</v>
      </c>
      <c r="L14" s="3">
        <v>6.6483299999999995E-2</v>
      </c>
      <c r="M14" s="3">
        <v>5.3736699999999998E-2</v>
      </c>
      <c r="N14" s="3">
        <v>0.21601100000000001</v>
      </c>
    </row>
    <row r="15" spans="1:28" x14ac:dyDescent="0.15">
      <c r="C15" s="3" t="s">
        <v>151</v>
      </c>
      <c r="D15" s="3">
        <v>6</v>
      </c>
      <c r="E15" s="5">
        <v>134154</v>
      </c>
      <c r="F15" s="3" t="s">
        <v>25</v>
      </c>
      <c r="G15" s="3" t="s">
        <v>24</v>
      </c>
      <c r="H15" s="3">
        <f t="shared" si="0"/>
        <v>67.115742590247294</v>
      </c>
      <c r="I15" s="3">
        <v>3.934E-2</v>
      </c>
      <c r="J15" s="3">
        <v>4.8019999999999998E-3</v>
      </c>
      <c r="K15" s="7">
        <v>2.5697999999999999E-16</v>
      </c>
      <c r="L15" s="3">
        <v>-0.124512</v>
      </c>
      <c r="M15" s="3">
        <v>5.9560700000000001E-2</v>
      </c>
      <c r="N15" s="3">
        <v>3.6572100000000003E-2</v>
      </c>
    </row>
    <row r="16" spans="1:28" x14ac:dyDescent="0.15">
      <c r="C16" s="3" t="s">
        <v>136</v>
      </c>
      <c r="D16" s="3">
        <v>4</v>
      </c>
      <c r="E16" s="5">
        <v>134154</v>
      </c>
      <c r="F16" s="3" t="s">
        <v>27</v>
      </c>
      <c r="G16" s="3" t="s">
        <v>24</v>
      </c>
      <c r="H16" s="3">
        <f t="shared" si="0"/>
        <v>43.4415768558653</v>
      </c>
      <c r="I16" s="3">
        <v>2.6429999999999999E-2</v>
      </c>
      <c r="J16" s="3">
        <v>4.0099999999999997E-3</v>
      </c>
      <c r="K16" s="7">
        <v>4.3913699999999997E-11</v>
      </c>
      <c r="L16" s="3">
        <v>8.3776100000000006E-3</v>
      </c>
      <c r="M16" s="3">
        <v>4.9251400000000001E-2</v>
      </c>
      <c r="N16" s="3">
        <v>0.86493200000000003</v>
      </c>
    </row>
    <row r="17" spans="1:14" x14ac:dyDescent="0.15">
      <c r="C17" s="3" t="s">
        <v>152</v>
      </c>
      <c r="D17" s="3">
        <v>2</v>
      </c>
      <c r="E17" s="5">
        <v>134154</v>
      </c>
      <c r="F17" s="3" t="s">
        <v>25</v>
      </c>
      <c r="G17" s="3" t="s">
        <v>24</v>
      </c>
      <c r="H17" s="3">
        <f t="shared" si="0"/>
        <v>49.933742646350801</v>
      </c>
      <c r="I17" s="3">
        <v>-2.9700000000000001E-2</v>
      </c>
      <c r="J17" s="3">
        <v>4.2030000000000001E-3</v>
      </c>
      <c r="K17" s="7">
        <v>1.59001E-12</v>
      </c>
      <c r="L17" s="3">
        <v>8.7399999999999995E-3</v>
      </c>
      <c r="M17" s="3">
        <v>5.0986400000000001E-2</v>
      </c>
      <c r="N17" s="3">
        <v>0.86389499999999997</v>
      </c>
    </row>
    <row r="18" spans="1:14" x14ac:dyDescent="0.15">
      <c r="C18" s="3" t="s">
        <v>153</v>
      </c>
      <c r="D18" s="3">
        <v>5</v>
      </c>
      <c r="E18" s="5">
        <v>134154</v>
      </c>
      <c r="F18" s="3" t="s">
        <v>27</v>
      </c>
      <c r="G18" s="3" t="s">
        <v>28</v>
      </c>
      <c r="H18" s="3">
        <f t="shared" si="0"/>
        <v>37.814492185792403</v>
      </c>
      <c r="I18" s="3">
        <v>2.3140000000000001E-2</v>
      </c>
      <c r="J18" s="3">
        <v>3.7629999999999999E-3</v>
      </c>
      <c r="K18" s="7">
        <v>7.7360600000000005E-10</v>
      </c>
      <c r="L18" s="3">
        <v>3.46321E-3</v>
      </c>
      <c r="M18" s="3">
        <v>4.6385700000000002E-2</v>
      </c>
      <c r="N18" s="3">
        <v>0.94048399999999999</v>
      </c>
    </row>
    <row r="19" spans="1:14" x14ac:dyDescent="0.15">
      <c r="C19" s="3" t="s">
        <v>154</v>
      </c>
      <c r="D19" s="3">
        <v>10</v>
      </c>
      <c r="E19" s="5">
        <v>134154</v>
      </c>
      <c r="F19" s="3" t="s">
        <v>24</v>
      </c>
      <c r="G19" s="3" t="s">
        <v>25</v>
      </c>
      <c r="H19" s="3">
        <f t="shared" si="0"/>
        <v>33.506068928601202</v>
      </c>
      <c r="I19" s="3">
        <v>5.91E-2</v>
      </c>
      <c r="J19" s="3">
        <v>1.021E-2</v>
      </c>
      <c r="K19" s="7">
        <v>7.1219700000000004E-9</v>
      </c>
      <c r="L19" s="3">
        <v>-0.138074</v>
      </c>
      <c r="M19" s="3">
        <v>0.15290699999999999</v>
      </c>
      <c r="N19" s="3">
        <v>0.36653000000000002</v>
      </c>
    </row>
    <row r="20" spans="1:14" x14ac:dyDescent="0.15">
      <c r="C20" s="3" t="s">
        <v>155</v>
      </c>
      <c r="D20" s="3">
        <v>9</v>
      </c>
      <c r="E20" s="5">
        <v>134154</v>
      </c>
      <c r="F20" s="3" t="s">
        <v>25</v>
      </c>
      <c r="G20" s="3" t="s">
        <v>24</v>
      </c>
      <c r="H20" s="3">
        <f t="shared" si="0"/>
        <v>76.276196106100201</v>
      </c>
      <c r="I20" s="3">
        <v>-3.4000000000000002E-2</v>
      </c>
      <c r="J20" s="3">
        <v>3.8930000000000002E-3</v>
      </c>
      <c r="K20" s="7">
        <v>2.4620700000000002E-18</v>
      </c>
      <c r="L20" s="3">
        <v>-1.45202E-2</v>
      </c>
      <c r="M20" s="3">
        <v>4.6732999999999997E-2</v>
      </c>
      <c r="N20" s="3">
        <v>0.75602499999999995</v>
      </c>
    </row>
    <row r="21" spans="1:14" x14ac:dyDescent="0.15">
      <c r="C21" s="3" t="s">
        <v>156</v>
      </c>
      <c r="D21" s="3">
        <v>16</v>
      </c>
      <c r="E21" s="5">
        <v>134154</v>
      </c>
      <c r="F21" s="3" t="s">
        <v>27</v>
      </c>
      <c r="G21" s="3" t="s">
        <v>24</v>
      </c>
      <c r="H21" s="3">
        <f t="shared" si="0"/>
        <v>49.206605533386899</v>
      </c>
      <c r="I21" s="3">
        <v>2.8549999999999999E-2</v>
      </c>
      <c r="J21" s="3">
        <v>4.0699999999999998E-3</v>
      </c>
      <c r="K21" s="7">
        <v>2.2998500000000001E-12</v>
      </c>
      <c r="L21" s="3">
        <v>1.32236E-2</v>
      </c>
      <c r="M21" s="3">
        <v>4.7489099999999999E-2</v>
      </c>
      <c r="N21" s="3">
        <v>0.78066400000000002</v>
      </c>
    </row>
    <row r="22" spans="1:14" x14ac:dyDescent="0.15">
      <c r="C22" s="3" t="s">
        <v>157</v>
      </c>
      <c r="D22" s="3">
        <v>22</v>
      </c>
      <c r="E22" s="5">
        <v>134154</v>
      </c>
      <c r="F22" s="3" t="s">
        <v>25</v>
      </c>
      <c r="G22" s="3" t="s">
        <v>24</v>
      </c>
      <c r="H22" s="3">
        <f t="shared" si="0"/>
        <v>331.51208093388999</v>
      </c>
      <c r="I22" s="3">
        <v>6.9680000000000006E-2</v>
      </c>
      <c r="J22" s="3">
        <v>3.8270000000000001E-3</v>
      </c>
      <c r="K22" s="7">
        <v>4.3511099999999999E-74</v>
      </c>
      <c r="L22" s="3">
        <v>3.4254E-2</v>
      </c>
      <c r="M22" s="3">
        <v>4.6262900000000003E-2</v>
      </c>
      <c r="N22" s="3">
        <v>0.45904499999999998</v>
      </c>
    </row>
    <row r="23" spans="1:14" x14ac:dyDescent="0.15">
      <c r="C23" s="3" t="s">
        <v>158</v>
      </c>
      <c r="D23" s="3">
        <v>9</v>
      </c>
      <c r="E23" s="5">
        <v>134154</v>
      </c>
      <c r="F23" s="3" t="s">
        <v>25</v>
      </c>
      <c r="G23" s="3" t="s">
        <v>24</v>
      </c>
      <c r="H23" s="3">
        <f t="shared" si="0"/>
        <v>56.424297608291802</v>
      </c>
      <c r="I23" s="3">
        <v>-3.073E-2</v>
      </c>
      <c r="J23" s="3">
        <v>4.091E-3</v>
      </c>
      <c r="K23" s="7">
        <v>5.9033700000000005E-14</v>
      </c>
      <c r="L23" s="3">
        <v>-1.40734E-2</v>
      </c>
      <c r="M23" s="3">
        <v>4.8695599999999999E-2</v>
      </c>
      <c r="N23" s="3">
        <v>0.77257600000000004</v>
      </c>
    </row>
    <row r="24" spans="1:14" x14ac:dyDescent="0.15">
      <c r="C24" s="3" t="s">
        <v>142</v>
      </c>
      <c r="D24" s="3">
        <v>12</v>
      </c>
      <c r="E24" s="5">
        <v>134154</v>
      </c>
      <c r="F24" s="3" t="s">
        <v>27</v>
      </c>
      <c r="G24" s="3" t="s">
        <v>24</v>
      </c>
      <c r="H24" s="3">
        <f t="shared" si="0"/>
        <v>113.811287300694</v>
      </c>
      <c r="I24" s="3">
        <v>-4.981E-2</v>
      </c>
      <c r="J24" s="3">
        <v>4.6690000000000004E-3</v>
      </c>
      <c r="K24" s="7">
        <v>1.4441100000000001E-26</v>
      </c>
      <c r="L24" s="3">
        <v>-2.0519099999999998E-2</v>
      </c>
      <c r="M24" s="3">
        <v>5.4982299999999998E-2</v>
      </c>
      <c r="N24" s="3">
        <v>0.70900300000000005</v>
      </c>
    </row>
    <row r="25" spans="1:14" x14ac:dyDescent="0.15">
      <c r="C25" s="3" t="s">
        <v>159</v>
      </c>
      <c r="D25" s="3">
        <v>10</v>
      </c>
      <c r="E25" s="5">
        <v>134154</v>
      </c>
      <c r="F25" s="3" t="s">
        <v>24</v>
      </c>
      <c r="G25" s="3" t="s">
        <v>25</v>
      </c>
      <c r="H25" s="3">
        <f t="shared" si="0"/>
        <v>49.504730442651699</v>
      </c>
      <c r="I25" s="3">
        <v>2.6610000000000002E-2</v>
      </c>
      <c r="J25" s="3">
        <v>3.7820000000000002E-3</v>
      </c>
      <c r="K25" s="7">
        <v>1.9801599999999999E-12</v>
      </c>
      <c r="L25" s="3">
        <v>8.7839100000000007E-3</v>
      </c>
      <c r="M25" s="3">
        <v>4.6693800000000001E-2</v>
      </c>
      <c r="N25" s="3">
        <v>0.85078500000000001</v>
      </c>
    </row>
    <row r="26" spans="1:14" x14ac:dyDescent="0.15">
      <c r="C26" s="3" t="s">
        <v>160</v>
      </c>
      <c r="D26" s="3">
        <v>6</v>
      </c>
      <c r="E26" s="5">
        <v>134154</v>
      </c>
      <c r="F26" s="3" t="s">
        <v>28</v>
      </c>
      <c r="G26" s="3" t="s">
        <v>27</v>
      </c>
      <c r="H26" s="3">
        <f t="shared" si="0"/>
        <v>34.673727773769997</v>
      </c>
      <c r="I26" s="3">
        <v>-2.333E-2</v>
      </c>
      <c r="J26" s="3">
        <v>3.9620000000000002E-3</v>
      </c>
      <c r="K26" s="7">
        <v>3.8830199999999997E-9</v>
      </c>
      <c r="L26" s="3">
        <v>-4.0115499999999998E-2</v>
      </c>
      <c r="M26" s="3">
        <v>4.8517100000000001E-2</v>
      </c>
      <c r="N26" s="3">
        <v>0.40833199999999997</v>
      </c>
    </row>
    <row r="27" spans="1:14" x14ac:dyDescent="0.15">
      <c r="E27" s="5"/>
    </row>
    <row r="28" spans="1:14" x14ac:dyDescent="0.15">
      <c r="A28" s="15" t="s">
        <v>231</v>
      </c>
      <c r="B28" s="15"/>
      <c r="C28" s="15"/>
      <c r="D28" s="1"/>
      <c r="E28" s="1"/>
    </row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183" spans="3:3" x14ac:dyDescent="0.15">
      <c r="C183" s="8"/>
    </row>
  </sheetData>
  <mergeCells count="12">
    <mergeCell ref="A1:J1"/>
    <mergeCell ref="A28:C28"/>
    <mergeCell ref="I3:K3"/>
    <mergeCell ref="L3:N3"/>
    <mergeCell ref="A3:A4"/>
    <mergeCell ref="B3:B4"/>
    <mergeCell ref="C3:C4"/>
    <mergeCell ref="D3:D4"/>
    <mergeCell ref="E3:E4"/>
    <mergeCell ref="F3:F4"/>
    <mergeCell ref="G3:G4"/>
    <mergeCell ref="H3:H4"/>
  </mergeCells>
  <phoneticPr fontId="9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183"/>
  <sheetViews>
    <sheetView workbookViewId="0">
      <selection sqref="A1:J1"/>
    </sheetView>
  </sheetViews>
  <sheetFormatPr defaultColWidth="9" defaultRowHeight="15.75" x14ac:dyDescent="0.15"/>
  <cols>
    <col min="1" max="2" width="12.625" style="3" customWidth="1"/>
    <col min="3" max="3" width="16.75" style="3" customWidth="1"/>
    <col min="4" max="4" width="9" style="3" customWidth="1"/>
    <col min="5" max="5" width="14.125" style="3" customWidth="1"/>
    <col min="6" max="6" width="8.625" style="3" customWidth="1"/>
    <col min="7" max="7" width="9" style="3"/>
    <col min="8" max="8" width="12.75" style="3" customWidth="1"/>
    <col min="9" max="14" width="14.75" style="3" customWidth="1"/>
    <col min="15" max="25" width="9" style="1"/>
    <col min="26" max="26" width="9" style="1" customWidth="1"/>
    <col min="27" max="27" width="28.875" style="1" customWidth="1"/>
    <col min="28" max="28" width="23.5" style="1" customWidth="1"/>
    <col min="29" max="16384" width="9" style="1"/>
  </cols>
  <sheetData>
    <row r="1" spans="1:28" x14ac:dyDescent="0.15">
      <c r="A1" s="15" t="s">
        <v>241</v>
      </c>
      <c r="B1" s="15"/>
      <c r="C1" s="15"/>
      <c r="D1" s="15"/>
      <c r="E1" s="15"/>
      <c r="F1" s="15"/>
      <c r="G1" s="15"/>
      <c r="H1" s="15"/>
      <c r="I1" s="15"/>
      <c r="J1" s="15"/>
    </row>
    <row r="2" spans="1:28" x14ac:dyDescent="0.15">
      <c r="A2" s="4"/>
      <c r="B2" s="4"/>
      <c r="C2" s="4"/>
      <c r="D2" s="4"/>
      <c r="E2" s="4"/>
      <c r="F2" s="4"/>
      <c r="G2" s="4"/>
      <c r="H2" s="4"/>
      <c r="I2" s="4"/>
    </row>
    <row r="3" spans="1:28" s="2" customFormat="1" ht="33.950000000000003" customHeight="1" x14ac:dyDescent="0.15">
      <c r="A3" s="16" t="s">
        <v>10</v>
      </c>
      <c r="B3" s="16" t="s">
        <v>11</v>
      </c>
      <c r="C3" s="16" t="s">
        <v>12</v>
      </c>
      <c r="D3" s="16" t="s">
        <v>13</v>
      </c>
      <c r="E3" s="17" t="s">
        <v>14</v>
      </c>
      <c r="F3" s="17" t="s">
        <v>15</v>
      </c>
      <c r="G3" s="18" t="s">
        <v>16</v>
      </c>
      <c r="H3" s="16" t="s">
        <v>19</v>
      </c>
      <c r="I3" s="16" t="s">
        <v>18</v>
      </c>
      <c r="J3" s="16"/>
      <c r="K3" s="16"/>
      <c r="L3" s="16" t="s">
        <v>119</v>
      </c>
      <c r="M3" s="16"/>
      <c r="N3" s="16"/>
    </row>
    <row r="4" spans="1:28" s="2" customFormat="1" ht="45" customHeight="1" x14ac:dyDescent="0.15">
      <c r="A4" s="16"/>
      <c r="B4" s="16"/>
      <c r="C4" s="16"/>
      <c r="D4" s="16"/>
      <c r="E4" s="17"/>
      <c r="F4" s="17"/>
      <c r="G4" s="18"/>
      <c r="H4" s="16"/>
      <c r="I4" s="2" t="s">
        <v>20</v>
      </c>
      <c r="J4" s="2" t="s">
        <v>21</v>
      </c>
      <c r="K4" s="6" t="s">
        <v>22</v>
      </c>
      <c r="L4" s="2" t="s">
        <v>20</v>
      </c>
      <c r="M4" s="2" t="s">
        <v>21</v>
      </c>
      <c r="N4" s="6" t="s">
        <v>22</v>
      </c>
    </row>
    <row r="5" spans="1:28" x14ac:dyDescent="0.15">
      <c r="A5" s="3" t="s">
        <v>18</v>
      </c>
      <c r="B5" s="3" t="s">
        <v>119</v>
      </c>
      <c r="C5" s="3" t="s">
        <v>161</v>
      </c>
      <c r="D5" s="3">
        <v>8</v>
      </c>
      <c r="E5" s="5">
        <v>178464</v>
      </c>
      <c r="F5" s="3" t="s">
        <v>28</v>
      </c>
      <c r="G5" s="3" t="s">
        <v>27</v>
      </c>
      <c r="H5" s="3">
        <f t="shared" ref="H5:H27" si="0">I5*I5/(J5*J5)</f>
        <v>17.249207300559299</v>
      </c>
      <c r="I5" s="3">
        <v>-0.196156</v>
      </c>
      <c r="J5" s="3">
        <v>4.7229899999999998E-2</v>
      </c>
      <c r="K5" s="7">
        <v>3.2799999999999998E-5</v>
      </c>
      <c r="L5" s="3">
        <v>2.7810000000000001E-3</v>
      </c>
      <c r="M5" s="3">
        <v>3.9039999999999999E-3</v>
      </c>
      <c r="N5" s="3">
        <v>0.47620000000000001</v>
      </c>
    </row>
    <row r="6" spans="1:28" x14ac:dyDescent="0.15">
      <c r="C6" s="3" t="s">
        <v>162</v>
      </c>
      <c r="D6" s="3">
        <v>3</v>
      </c>
      <c r="E6" s="5">
        <v>178464</v>
      </c>
      <c r="F6" s="3" t="s">
        <v>27</v>
      </c>
      <c r="G6" s="3" t="s">
        <v>24</v>
      </c>
      <c r="H6" s="3">
        <f t="shared" si="0"/>
        <v>16.5852630647288</v>
      </c>
      <c r="I6" s="3">
        <v>-0.268928</v>
      </c>
      <c r="J6" s="3">
        <v>6.6035099999999999E-2</v>
      </c>
      <c r="K6" s="7">
        <v>4.6499999999999999E-5</v>
      </c>
      <c r="L6" s="3">
        <v>-7.3070000000000001E-3</v>
      </c>
      <c r="M6" s="3">
        <v>5.3969999999999999E-3</v>
      </c>
      <c r="N6" s="3">
        <v>0.1757</v>
      </c>
      <c r="T6" s="2"/>
      <c r="U6" s="2"/>
      <c r="V6" s="2"/>
      <c r="W6" s="2"/>
      <c r="X6" s="2"/>
      <c r="Y6" s="2"/>
      <c r="Z6" s="6"/>
      <c r="AA6" s="2"/>
      <c r="AB6" s="2"/>
    </row>
    <row r="7" spans="1:28" x14ac:dyDescent="0.15">
      <c r="C7" s="3" t="s">
        <v>163</v>
      </c>
      <c r="D7" s="3">
        <v>1</v>
      </c>
      <c r="E7" s="5">
        <v>178464</v>
      </c>
      <c r="F7" s="3" t="s">
        <v>25</v>
      </c>
      <c r="G7" s="3" t="s">
        <v>24</v>
      </c>
      <c r="H7" s="3">
        <f t="shared" si="0"/>
        <v>16.836684676716398</v>
      </c>
      <c r="I7" s="3">
        <v>0.57078300000000004</v>
      </c>
      <c r="J7" s="3">
        <v>0.13910500000000001</v>
      </c>
      <c r="K7" s="7">
        <v>4.07E-5</v>
      </c>
      <c r="L7" s="3">
        <v>2.1819999999999999E-2</v>
      </c>
      <c r="M7" s="3">
        <v>1.103E-2</v>
      </c>
      <c r="N7" s="3">
        <v>4.7960099999999999E-2</v>
      </c>
      <c r="T7" s="3"/>
      <c r="U7" s="3"/>
      <c r="V7" s="3"/>
      <c r="W7" s="3"/>
      <c r="X7" s="3"/>
      <c r="Y7" s="3"/>
      <c r="Z7" s="7"/>
      <c r="AA7" s="3"/>
      <c r="AB7" s="3"/>
    </row>
    <row r="8" spans="1:28" x14ac:dyDescent="0.15">
      <c r="C8" s="3" t="s">
        <v>164</v>
      </c>
      <c r="D8" s="3">
        <v>12</v>
      </c>
      <c r="E8" s="5">
        <v>178464</v>
      </c>
      <c r="F8" s="3" t="s">
        <v>28</v>
      </c>
      <c r="G8" s="3" t="s">
        <v>27</v>
      </c>
      <c r="H8" s="3">
        <f t="shared" si="0"/>
        <v>20.885954215260401</v>
      </c>
      <c r="I8" s="3">
        <v>0.211786</v>
      </c>
      <c r="J8" s="3">
        <v>4.6341500000000001E-2</v>
      </c>
      <c r="K8" s="7">
        <v>4.87E-6</v>
      </c>
      <c r="L8" s="3">
        <v>4.663E-4</v>
      </c>
      <c r="M8" s="3">
        <v>3.8049999999999998E-3</v>
      </c>
      <c r="N8" s="3">
        <v>0.90249999999999997</v>
      </c>
    </row>
    <row r="9" spans="1:28" x14ac:dyDescent="0.15">
      <c r="C9" s="3" t="s">
        <v>165</v>
      </c>
      <c r="D9" s="3">
        <v>14</v>
      </c>
      <c r="E9" s="5">
        <v>178464</v>
      </c>
      <c r="F9" s="3" t="s">
        <v>25</v>
      </c>
      <c r="G9" s="3" t="s">
        <v>24</v>
      </c>
      <c r="H9" s="3">
        <f t="shared" si="0"/>
        <v>19.9111785236733</v>
      </c>
      <c r="I9" s="3">
        <v>0.220527</v>
      </c>
      <c r="J9" s="3">
        <v>4.9421199999999998E-2</v>
      </c>
      <c r="K9" s="7">
        <v>8.1100000000000003E-6</v>
      </c>
      <c r="L9" s="3">
        <v>1.225E-2</v>
      </c>
      <c r="M9" s="3">
        <v>4.1830000000000001E-3</v>
      </c>
      <c r="N9" s="3">
        <v>3.4169600000000001E-3</v>
      </c>
    </row>
    <row r="10" spans="1:28" x14ac:dyDescent="0.15">
      <c r="C10" s="3" t="s">
        <v>166</v>
      </c>
      <c r="D10" s="3">
        <v>11</v>
      </c>
      <c r="E10" s="5">
        <v>178464</v>
      </c>
      <c r="F10" s="3" t="s">
        <v>27</v>
      </c>
      <c r="G10" s="3" t="s">
        <v>28</v>
      </c>
      <c r="H10" s="3">
        <f t="shared" si="0"/>
        <v>17.876746108655698</v>
      </c>
      <c r="I10" s="3">
        <v>0.33165899999999998</v>
      </c>
      <c r="J10" s="3">
        <v>7.8441800000000006E-2</v>
      </c>
      <c r="K10" s="7">
        <v>2.3600000000000001E-5</v>
      </c>
      <c r="L10" s="3">
        <v>-9.6590000000000001E-4</v>
      </c>
      <c r="M10" s="3">
        <v>6.234E-3</v>
      </c>
      <c r="N10" s="3">
        <v>0.87690000000000001</v>
      </c>
    </row>
    <row r="11" spans="1:28" x14ac:dyDescent="0.15">
      <c r="C11" s="3" t="s">
        <v>167</v>
      </c>
      <c r="D11" s="3">
        <v>5</v>
      </c>
      <c r="E11" s="5">
        <v>178464</v>
      </c>
      <c r="F11" s="3" t="s">
        <v>27</v>
      </c>
      <c r="G11" s="3" t="s">
        <v>24</v>
      </c>
      <c r="H11" s="3">
        <f t="shared" si="0"/>
        <v>16.472873356319901</v>
      </c>
      <c r="I11" s="3">
        <v>0.23304</v>
      </c>
      <c r="J11" s="3">
        <v>5.7417700000000002E-2</v>
      </c>
      <c r="K11" s="7">
        <v>4.9400000000000001E-5</v>
      </c>
      <c r="L11" s="3">
        <v>2.9579999999999998E-4</v>
      </c>
      <c r="M11" s="3">
        <v>4.6849999999999999E-3</v>
      </c>
      <c r="N11" s="3">
        <v>0.94969999999999999</v>
      </c>
    </row>
    <row r="12" spans="1:28" x14ac:dyDescent="0.15">
      <c r="C12" s="3" t="s">
        <v>168</v>
      </c>
      <c r="D12" s="3">
        <v>5</v>
      </c>
      <c r="E12" s="5">
        <v>178464</v>
      </c>
      <c r="F12" s="3" t="s">
        <v>25</v>
      </c>
      <c r="G12" s="3" t="s">
        <v>27</v>
      </c>
      <c r="H12" s="3">
        <f t="shared" si="0"/>
        <v>17.469777427482899</v>
      </c>
      <c r="I12" s="3">
        <v>0.25497799999999998</v>
      </c>
      <c r="J12" s="3">
        <v>6.1004099999999999E-2</v>
      </c>
      <c r="K12" s="7">
        <v>2.9200000000000002E-5</v>
      </c>
      <c r="L12" s="3">
        <v>9.2499999999999995E-3</v>
      </c>
      <c r="M12" s="3">
        <v>4.9540000000000001E-3</v>
      </c>
      <c r="N12" s="3">
        <v>6.1899900000000001E-2</v>
      </c>
    </row>
    <row r="13" spans="1:28" x14ac:dyDescent="0.15">
      <c r="C13" s="3" t="s">
        <v>169</v>
      </c>
      <c r="D13" s="3">
        <v>11</v>
      </c>
      <c r="E13" s="5">
        <v>178464</v>
      </c>
      <c r="F13" s="3" t="s">
        <v>28</v>
      </c>
      <c r="G13" s="3" t="s">
        <v>24</v>
      </c>
      <c r="H13" s="3">
        <f t="shared" si="0"/>
        <v>18.045320189440101</v>
      </c>
      <c r="I13" s="3">
        <v>-0.22367899999999999</v>
      </c>
      <c r="J13" s="3">
        <v>5.2655399999999998E-2</v>
      </c>
      <c r="K13" s="7">
        <v>2.16E-5</v>
      </c>
      <c r="L13" s="3">
        <v>5.5639999999999997E-4</v>
      </c>
      <c r="M13" s="3">
        <v>4.3140000000000001E-3</v>
      </c>
      <c r="N13" s="3">
        <v>0.89739999999999998</v>
      </c>
    </row>
    <row r="14" spans="1:28" x14ac:dyDescent="0.15">
      <c r="C14" s="3" t="s">
        <v>170</v>
      </c>
      <c r="D14" s="3">
        <v>13</v>
      </c>
      <c r="E14" s="5">
        <v>178464</v>
      </c>
      <c r="F14" s="3" t="s">
        <v>24</v>
      </c>
      <c r="G14" s="3" t="s">
        <v>28</v>
      </c>
      <c r="H14" s="3">
        <f t="shared" si="0"/>
        <v>17.256906182419801</v>
      </c>
      <c r="I14" s="3">
        <v>0.41624100000000003</v>
      </c>
      <c r="J14" s="3">
        <v>0.100199</v>
      </c>
      <c r="K14" s="7">
        <v>3.2700000000000002E-5</v>
      </c>
      <c r="L14" s="3">
        <v>-5.8479999999999999E-3</v>
      </c>
      <c r="M14" s="3">
        <v>1.261E-2</v>
      </c>
      <c r="N14" s="3">
        <v>0.642899</v>
      </c>
    </row>
    <row r="15" spans="1:28" x14ac:dyDescent="0.15">
      <c r="C15" s="3" t="s">
        <v>171</v>
      </c>
      <c r="D15" s="3">
        <v>2</v>
      </c>
      <c r="E15" s="5">
        <v>178464</v>
      </c>
      <c r="F15" s="3" t="s">
        <v>24</v>
      </c>
      <c r="G15" s="3" t="s">
        <v>25</v>
      </c>
      <c r="H15" s="3">
        <f t="shared" si="0"/>
        <v>18.480411078023501</v>
      </c>
      <c r="I15" s="3">
        <v>0.24699199999999999</v>
      </c>
      <c r="J15" s="3">
        <v>5.7454900000000003E-2</v>
      </c>
      <c r="K15" s="7">
        <v>1.7200000000000001E-5</v>
      </c>
      <c r="L15" s="3">
        <v>-4.8739999999999999E-3</v>
      </c>
      <c r="M15" s="3">
        <v>4.6849999999999999E-3</v>
      </c>
      <c r="N15" s="3">
        <v>0.29809999999999998</v>
      </c>
    </row>
    <row r="16" spans="1:28" x14ac:dyDescent="0.15">
      <c r="C16" s="3" t="s">
        <v>172</v>
      </c>
      <c r="D16" s="3">
        <v>3</v>
      </c>
      <c r="E16" s="5">
        <v>178464</v>
      </c>
      <c r="F16" s="3" t="s">
        <v>24</v>
      </c>
      <c r="G16" s="3" t="s">
        <v>27</v>
      </c>
      <c r="H16" s="3">
        <f t="shared" si="0"/>
        <v>18.117746847976399</v>
      </c>
      <c r="I16" s="3">
        <v>0.19653300000000001</v>
      </c>
      <c r="J16" s="3">
        <v>4.6172499999999998E-2</v>
      </c>
      <c r="K16" s="7">
        <v>2.0800000000000001E-5</v>
      </c>
      <c r="L16" s="3">
        <v>6.4539999999999997E-3</v>
      </c>
      <c r="M16" s="3">
        <v>3.784E-3</v>
      </c>
      <c r="N16" s="3">
        <v>8.8080500000000006E-2</v>
      </c>
    </row>
    <row r="17" spans="3:14" x14ac:dyDescent="0.15">
      <c r="C17" s="3" t="s">
        <v>173</v>
      </c>
      <c r="D17" s="3">
        <v>12</v>
      </c>
      <c r="E17" s="5">
        <v>178464</v>
      </c>
      <c r="F17" s="3" t="s">
        <v>24</v>
      </c>
      <c r="G17" s="3" t="s">
        <v>25</v>
      </c>
      <c r="H17" s="3">
        <f t="shared" si="0"/>
        <v>19.8942940824471</v>
      </c>
      <c r="I17" s="3">
        <v>0.207673</v>
      </c>
      <c r="J17" s="3">
        <v>4.6560299999999999E-2</v>
      </c>
      <c r="K17" s="7">
        <v>8.1799999999999996E-6</v>
      </c>
      <c r="L17" s="3">
        <v>-1.488E-3</v>
      </c>
      <c r="M17" s="3">
        <v>3.81E-3</v>
      </c>
      <c r="N17" s="3">
        <v>0.69610099999999997</v>
      </c>
    </row>
    <row r="18" spans="3:14" x14ac:dyDescent="0.15">
      <c r="C18" s="3" t="s">
        <v>174</v>
      </c>
      <c r="D18" s="3">
        <v>2</v>
      </c>
      <c r="E18" s="5">
        <v>178464</v>
      </c>
      <c r="F18" s="3" t="s">
        <v>24</v>
      </c>
      <c r="G18" s="3" t="s">
        <v>25</v>
      </c>
      <c r="H18" s="3">
        <f t="shared" si="0"/>
        <v>17.574845235455001</v>
      </c>
      <c r="I18" s="3">
        <v>0.47431800000000002</v>
      </c>
      <c r="J18" s="3">
        <v>0.11314200000000001</v>
      </c>
      <c r="K18" s="7">
        <v>2.76E-5</v>
      </c>
      <c r="L18" s="3">
        <v>-1.941E-3</v>
      </c>
      <c r="M18" s="3">
        <v>9.1420000000000008E-3</v>
      </c>
      <c r="N18" s="3">
        <v>0.83179999999999998</v>
      </c>
    </row>
    <row r="19" spans="3:14" x14ac:dyDescent="0.15">
      <c r="C19" s="3" t="s">
        <v>175</v>
      </c>
      <c r="D19" s="3">
        <v>15</v>
      </c>
      <c r="E19" s="5">
        <v>178464</v>
      </c>
      <c r="F19" s="3" t="s">
        <v>27</v>
      </c>
      <c r="G19" s="3" t="s">
        <v>28</v>
      </c>
      <c r="H19" s="3">
        <f t="shared" si="0"/>
        <v>19.376429262854501</v>
      </c>
      <c r="I19" s="3">
        <v>0.261768</v>
      </c>
      <c r="J19" s="3">
        <v>5.94675E-2</v>
      </c>
      <c r="K19" s="7">
        <v>1.0699999999999999E-5</v>
      </c>
      <c r="L19" s="3">
        <v>5.6210000000000001E-3</v>
      </c>
      <c r="M19" s="3">
        <v>4.8009999999999997E-3</v>
      </c>
      <c r="N19" s="3">
        <v>0.2417</v>
      </c>
    </row>
    <row r="20" spans="3:14" x14ac:dyDescent="0.15">
      <c r="C20" s="3" t="s">
        <v>176</v>
      </c>
      <c r="D20" s="3">
        <v>7</v>
      </c>
      <c r="E20" s="5">
        <v>178464</v>
      </c>
      <c r="F20" s="3" t="s">
        <v>27</v>
      </c>
      <c r="G20" s="3" t="s">
        <v>25</v>
      </c>
      <c r="H20" s="3">
        <f t="shared" si="0"/>
        <v>20.746340664326802</v>
      </c>
      <c r="I20" s="3">
        <v>-0.24776599999999999</v>
      </c>
      <c r="J20" s="3">
        <v>5.43965E-2</v>
      </c>
      <c r="K20" s="7">
        <v>5.2399999999999998E-6</v>
      </c>
      <c r="L20" s="3">
        <v>-1.0699999999999999E-2</v>
      </c>
      <c r="M20" s="3">
        <v>4.4600000000000004E-3</v>
      </c>
      <c r="N20" s="3">
        <v>1.6419900000000001E-2</v>
      </c>
    </row>
    <row r="21" spans="3:14" x14ac:dyDescent="0.15">
      <c r="C21" s="3" t="s">
        <v>177</v>
      </c>
      <c r="D21" s="3">
        <v>3</v>
      </c>
      <c r="E21" s="5">
        <v>178464</v>
      </c>
      <c r="F21" s="3" t="s">
        <v>28</v>
      </c>
      <c r="G21" s="3" t="s">
        <v>27</v>
      </c>
      <c r="H21" s="3">
        <f t="shared" si="0"/>
        <v>16.6456073798409</v>
      </c>
      <c r="I21" s="3">
        <v>0.191529</v>
      </c>
      <c r="J21" s="3">
        <v>4.69445E-2</v>
      </c>
      <c r="K21" s="7">
        <v>4.5099999999999998E-5</v>
      </c>
      <c r="L21" s="3">
        <v>6.221E-3</v>
      </c>
      <c r="M21" s="3">
        <v>3.839E-3</v>
      </c>
      <c r="N21" s="3">
        <v>0.1051</v>
      </c>
    </row>
    <row r="22" spans="3:14" x14ac:dyDescent="0.15">
      <c r="C22" s="3" t="s">
        <v>178</v>
      </c>
      <c r="D22" s="3">
        <v>11</v>
      </c>
      <c r="E22" s="5">
        <v>178464</v>
      </c>
      <c r="F22" s="3" t="s">
        <v>25</v>
      </c>
      <c r="G22" s="3" t="s">
        <v>24</v>
      </c>
      <c r="H22" s="3">
        <f t="shared" si="0"/>
        <v>18.032049105571701</v>
      </c>
      <c r="I22" s="3">
        <v>-0.207761</v>
      </c>
      <c r="J22" s="3">
        <v>4.8926200000000003E-2</v>
      </c>
      <c r="K22" s="7">
        <v>2.1699999999999999E-5</v>
      </c>
      <c r="L22" s="3">
        <v>1.1590000000000001E-3</v>
      </c>
      <c r="M22" s="3">
        <v>3.9430000000000003E-3</v>
      </c>
      <c r="N22" s="3">
        <v>0.76890000000000003</v>
      </c>
    </row>
    <row r="23" spans="3:14" x14ac:dyDescent="0.15">
      <c r="C23" s="3" t="s">
        <v>179</v>
      </c>
      <c r="D23" s="3">
        <v>1</v>
      </c>
      <c r="E23" s="5">
        <v>178464</v>
      </c>
      <c r="F23" s="3" t="s">
        <v>24</v>
      </c>
      <c r="G23" s="3" t="s">
        <v>27</v>
      </c>
      <c r="H23" s="3">
        <f t="shared" si="0"/>
        <v>18.057399777158501</v>
      </c>
      <c r="I23" s="3">
        <v>-0.22306799999999999</v>
      </c>
      <c r="J23" s="3">
        <v>5.2493999999999999E-2</v>
      </c>
      <c r="K23" s="7">
        <v>2.1399999999999998E-5</v>
      </c>
      <c r="L23" s="3">
        <v>-3.287E-3</v>
      </c>
      <c r="M23" s="3">
        <v>4.3210000000000002E-3</v>
      </c>
      <c r="N23" s="3">
        <v>0.44690000000000002</v>
      </c>
    </row>
    <row r="24" spans="3:14" x14ac:dyDescent="0.15">
      <c r="C24" s="3" t="s">
        <v>180</v>
      </c>
      <c r="D24" s="3">
        <v>7</v>
      </c>
      <c r="E24" s="5">
        <v>178464</v>
      </c>
      <c r="F24" s="3" t="s">
        <v>28</v>
      </c>
      <c r="G24" s="3" t="s">
        <v>27</v>
      </c>
      <c r="H24" s="3">
        <f t="shared" si="0"/>
        <v>20.4684464910783</v>
      </c>
      <c r="I24" s="3">
        <v>0.316214</v>
      </c>
      <c r="J24" s="3">
        <v>6.9893800000000006E-2</v>
      </c>
      <c r="K24" s="7">
        <v>6.0599999999999996E-6</v>
      </c>
      <c r="L24" s="3">
        <v>-6.2100000000000002E-3</v>
      </c>
      <c r="M24" s="3">
        <v>5.6280000000000002E-3</v>
      </c>
      <c r="N24" s="3">
        <v>0.26989999999999997</v>
      </c>
    </row>
    <row r="25" spans="3:14" x14ac:dyDescent="0.15">
      <c r="C25" s="3" t="s">
        <v>181</v>
      </c>
      <c r="D25" s="3">
        <v>5</v>
      </c>
      <c r="E25" s="5">
        <v>178464</v>
      </c>
      <c r="F25" s="3" t="s">
        <v>28</v>
      </c>
      <c r="G25" s="3" t="s">
        <v>27</v>
      </c>
      <c r="H25" s="3">
        <f t="shared" si="0"/>
        <v>18.663634216591099</v>
      </c>
      <c r="I25" s="3">
        <v>-0.27993099999999999</v>
      </c>
      <c r="J25" s="3">
        <v>6.4796699999999999E-2</v>
      </c>
      <c r="K25" s="7">
        <v>1.56E-5</v>
      </c>
      <c r="L25" s="3">
        <v>-1.3879999999999999E-3</v>
      </c>
      <c r="M25" s="3">
        <v>5.2680000000000001E-3</v>
      </c>
      <c r="N25" s="3">
        <v>0.79220000000000002</v>
      </c>
    </row>
    <row r="26" spans="3:14" x14ac:dyDescent="0.15">
      <c r="C26" s="3" t="s">
        <v>182</v>
      </c>
      <c r="D26" s="3">
        <v>19</v>
      </c>
      <c r="E26" s="5">
        <v>178464</v>
      </c>
      <c r="F26" s="3" t="s">
        <v>27</v>
      </c>
      <c r="G26" s="3" t="s">
        <v>28</v>
      </c>
      <c r="H26" s="3">
        <f t="shared" si="0"/>
        <v>18.406332271609699</v>
      </c>
      <c r="I26" s="3">
        <v>0.203989</v>
      </c>
      <c r="J26" s="3">
        <v>4.7546999999999999E-2</v>
      </c>
      <c r="K26" s="7">
        <v>1.7799999999999999E-5</v>
      </c>
      <c r="L26" s="3">
        <v>-5.4039999999999999E-3</v>
      </c>
      <c r="M26" s="3">
        <v>4.0350000000000004E-3</v>
      </c>
      <c r="N26" s="3">
        <v>0.18049999999999999</v>
      </c>
    </row>
    <row r="27" spans="3:14" x14ac:dyDescent="0.15">
      <c r="C27" s="3" t="s">
        <v>183</v>
      </c>
      <c r="D27" s="3">
        <v>20</v>
      </c>
      <c r="E27" s="5">
        <v>178464</v>
      </c>
      <c r="F27" s="3" t="s">
        <v>24</v>
      </c>
      <c r="G27" s="3" t="s">
        <v>25</v>
      </c>
      <c r="H27" s="3">
        <f t="shared" si="0"/>
        <v>16.499728254071201</v>
      </c>
      <c r="I27" s="3">
        <v>0.30163899999999999</v>
      </c>
      <c r="J27" s="3">
        <v>7.4259000000000006E-2</v>
      </c>
      <c r="K27" s="7">
        <v>4.8699999999999998E-5</v>
      </c>
      <c r="L27" s="3">
        <v>-2.103E-2</v>
      </c>
      <c r="M27" s="3">
        <v>6.0520000000000001E-3</v>
      </c>
      <c r="N27" s="3">
        <v>5.1000000000000004E-4</v>
      </c>
    </row>
    <row r="28" spans="3:14" x14ac:dyDescent="0.15">
      <c r="C28" s="3" t="s">
        <v>184</v>
      </c>
      <c r="D28" s="3">
        <v>4</v>
      </c>
      <c r="E28" s="5">
        <v>178464</v>
      </c>
      <c r="F28" s="3" t="s">
        <v>27</v>
      </c>
      <c r="G28" s="3" t="s">
        <v>28</v>
      </c>
      <c r="H28" s="3">
        <f t="shared" ref="H28:H38" si="1">I28*I28/(J28*J28)</f>
        <v>16.551577143626702</v>
      </c>
      <c r="I28" s="3">
        <v>-0.30974400000000002</v>
      </c>
      <c r="J28" s="3">
        <v>7.6134800000000002E-2</v>
      </c>
      <c r="K28" s="7">
        <v>4.7299999999999998E-5</v>
      </c>
      <c r="L28" s="3">
        <v>-5.5380000000000004E-3</v>
      </c>
      <c r="M28" s="3">
        <v>6.1900000000000002E-3</v>
      </c>
      <c r="N28" s="3">
        <v>0.37090000000000001</v>
      </c>
    </row>
    <row r="29" spans="3:14" x14ac:dyDescent="0.15">
      <c r="C29" s="3" t="s">
        <v>185</v>
      </c>
      <c r="D29" s="3">
        <v>6</v>
      </c>
      <c r="E29" s="5">
        <v>178464</v>
      </c>
      <c r="F29" s="3" t="s">
        <v>27</v>
      </c>
      <c r="G29" s="3" t="s">
        <v>25</v>
      </c>
      <c r="H29" s="3">
        <f t="shared" si="1"/>
        <v>19.427599066686501</v>
      </c>
      <c r="I29" s="3">
        <v>-0.31964900000000002</v>
      </c>
      <c r="J29" s="3">
        <v>7.2521000000000002E-2</v>
      </c>
      <c r="K29" s="7">
        <v>1.04E-5</v>
      </c>
      <c r="L29" s="3">
        <v>4.2789999999999998E-3</v>
      </c>
      <c r="M29" s="3">
        <v>5.8500000000000002E-3</v>
      </c>
      <c r="N29" s="3">
        <v>0.46450000000000002</v>
      </c>
    </row>
    <row r="30" spans="3:14" x14ac:dyDescent="0.15">
      <c r="C30" s="3" t="s">
        <v>186</v>
      </c>
      <c r="D30" s="3">
        <v>8</v>
      </c>
      <c r="E30" s="5">
        <v>178464</v>
      </c>
      <c r="F30" s="3" t="s">
        <v>25</v>
      </c>
      <c r="G30" s="3" t="s">
        <v>28</v>
      </c>
      <c r="H30" s="3">
        <f t="shared" si="1"/>
        <v>17.747526850999201</v>
      </c>
      <c r="I30" s="3">
        <v>-0.20008899999999999</v>
      </c>
      <c r="J30" s="3">
        <v>4.7495700000000002E-2</v>
      </c>
      <c r="K30" s="7">
        <v>2.5199999999999999E-5</v>
      </c>
      <c r="L30" s="3">
        <v>-8.7679999999999995E-4</v>
      </c>
      <c r="M30" s="3">
        <v>3.9119999999999997E-3</v>
      </c>
      <c r="N30" s="3">
        <v>0.8226</v>
      </c>
    </row>
    <row r="31" spans="3:14" x14ac:dyDescent="0.15">
      <c r="C31" s="3" t="s">
        <v>187</v>
      </c>
      <c r="D31" s="3">
        <v>11</v>
      </c>
      <c r="E31" s="5">
        <v>178464</v>
      </c>
      <c r="F31" s="3" t="s">
        <v>27</v>
      </c>
      <c r="G31" s="3" t="s">
        <v>28</v>
      </c>
      <c r="H31" s="3">
        <f t="shared" si="1"/>
        <v>17.4205842645103</v>
      </c>
      <c r="I31" s="3">
        <v>-0.20013400000000001</v>
      </c>
      <c r="J31" s="3">
        <v>4.7950100000000002E-2</v>
      </c>
      <c r="K31" s="7">
        <v>3.0000000000000001E-5</v>
      </c>
      <c r="L31" s="3">
        <v>-5.5400000000000002E-4</v>
      </c>
      <c r="M31" s="3">
        <v>3.9459999999999999E-3</v>
      </c>
      <c r="N31" s="3">
        <v>0.88829999999999998</v>
      </c>
    </row>
    <row r="32" spans="3:14" x14ac:dyDescent="0.15">
      <c r="C32" s="3" t="s">
        <v>188</v>
      </c>
      <c r="D32" s="3">
        <v>18</v>
      </c>
      <c r="E32" s="5">
        <v>178464</v>
      </c>
      <c r="F32" s="3" t="s">
        <v>24</v>
      </c>
      <c r="G32" s="3" t="s">
        <v>28</v>
      </c>
      <c r="H32" s="3">
        <f t="shared" si="1"/>
        <v>18.675219552635799</v>
      </c>
      <c r="I32" s="3">
        <v>0.213585</v>
      </c>
      <c r="J32" s="3">
        <v>4.9424000000000003E-2</v>
      </c>
      <c r="K32" s="7">
        <v>1.5500000000000001E-5</v>
      </c>
      <c r="L32" s="3">
        <v>3.8409999999999998E-3</v>
      </c>
      <c r="M32" s="3">
        <v>4.1970000000000002E-3</v>
      </c>
      <c r="N32" s="3">
        <v>0.36020000000000002</v>
      </c>
    </row>
    <row r="33" spans="1:14" x14ac:dyDescent="0.15">
      <c r="C33" s="3" t="s">
        <v>189</v>
      </c>
      <c r="D33" s="3">
        <v>1</v>
      </c>
      <c r="E33" s="5">
        <v>178464</v>
      </c>
      <c r="F33" s="3" t="s">
        <v>24</v>
      </c>
      <c r="G33" s="3" t="s">
        <v>27</v>
      </c>
      <c r="H33" s="3">
        <f t="shared" si="1"/>
        <v>22.2779047160695</v>
      </c>
      <c r="I33" s="3">
        <v>0.26052599999999998</v>
      </c>
      <c r="J33" s="3">
        <v>5.5196799999999997E-2</v>
      </c>
      <c r="K33" s="7">
        <v>2.3599999999999999E-6</v>
      </c>
      <c r="L33" s="3">
        <v>5.6870000000000002E-3</v>
      </c>
      <c r="M33" s="3">
        <v>4.6639999999999997E-3</v>
      </c>
      <c r="N33" s="3">
        <v>0.2228</v>
      </c>
    </row>
    <row r="34" spans="1:14" x14ac:dyDescent="0.15">
      <c r="C34" s="3" t="s">
        <v>190</v>
      </c>
      <c r="D34" s="3">
        <v>3</v>
      </c>
      <c r="E34" s="5">
        <v>178464</v>
      </c>
      <c r="F34" s="3" t="s">
        <v>27</v>
      </c>
      <c r="G34" s="3" t="s">
        <v>28</v>
      </c>
      <c r="H34" s="3">
        <f t="shared" si="1"/>
        <v>17.162188021940199</v>
      </c>
      <c r="I34" s="3">
        <v>-0.209837</v>
      </c>
      <c r="J34" s="3">
        <v>5.06519E-2</v>
      </c>
      <c r="K34" s="7">
        <v>3.43E-5</v>
      </c>
      <c r="L34" s="3">
        <v>4.8669999999999998E-3</v>
      </c>
      <c r="M34" s="3">
        <v>4.1460000000000004E-3</v>
      </c>
      <c r="N34" s="3">
        <v>0.2404</v>
      </c>
    </row>
    <row r="35" spans="1:14" x14ac:dyDescent="0.15">
      <c r="C35" s="3" t="s">
        <v>191</v>
      </c>
      <c r="D35" s="3">
        <v>4</v>
      </c>
      <c r="E35" s="5">
        <v>178464</v>
      </c>
      <c r="F35" s="3" t="s">
        <v>24</v>
      </c>
      <c r="G35" s="3" t="s">
        <v>25</v>
      </c>
      <c r="H35" s="3">
        <f t="shared" si="1"/>
        <v>17.701892516152899</v>
      </c>
      <c r="I35" s="3">
        <v>-1.3392999999999999</v>
      </c>
      <c r="J35" s="3">
        <v>0.31832300000000002</v>
      </c>
      <c r="K35" s="7">
        <v>2.58E-5</v>
      </c>
      <c r="L35" s="3">
        <v>8.123E-3</v>
      </c>
      <c r="M35" s="3">
        <v>2.3290000000000002E-2</v>
      </c>
      <c r="N35" s="3">
        <v>0.72730099999999998</v>
      </c>
    </row>
    <row r="36" spans="1:14" x14ac:dyDescent="0.15">
      <c r="C36" s="3" t="s">
        <v>192</v>
      </c>
      <c r="D36" s="3">
        <v>3</v>
      </c>
      <c r="E36" s="5">
        <v>178464</v>
      </c>
      <c r="F36" s="3" t="s">
        <v>24</v>
      </c>
      <c r="G36" s="3" t="s">
        <v>25</v>
      </c>
      <c r="H36" s="3">
        <f t="shared" si="1"/>
        <v>18.9795977842338</v>
      </c>
      <c r="I36" s="3">
        <v>-0.26646799999999998</v>
      </c>
      <c r="J36" s="3">
        <v>6.1164799999999998E-2</v>
      </c>
      <c r="K36" s="7">
        <v>1.3200000000000001E-5</v>
      </c>
      <c r="L36" s="3">
        <v>-1.008E-2</v>
      </c>
      <c r="M36" s="3">
        <v>4.9740000000000001E-3</v>
      </c>
      <c r="N36" s="3">
        <v>4.2779900000000003E-2</v>
      </c>
    </row>
    <row r="37" spans="1:14" x14ac:dyDescent="0.15">
      <c r="C37" s="3" t="s">
        <v>193</v>
      </c>
      <c r="D37" s="3">
        <v>13</v>
      </c>
      <c r="E37" s="5">
        <v>178464</v>
      </c>
      <c r="F37" s="3" t="s">
        <v>28</v>
      </c>
      <c r="G37" s="3" t="s">
        <v>27</v>
      </c>
      <c r="H37" s="3">
        <f t="shared" si="1"/>
        <v>17.2819833245177</v>
      </c>
      <c r="I37" s="3">
        <v>-0.454731</v>
      </c>
      <c r="J37" s="3">
        <v>0.109385</v>
      </c>
      <c r="K37" s="7">
        <v>3.2199999999999997E-5</v>
      </c>
      <c r="L37" s="3">
        <v>-2.8449999999999999E-3</v>
      </c>
      <c r="M37" s="3">
        <v>8.8020000000000008E-3</v>
      </c>
      <c r="N37" s="3">
        <v>0.74660000000000004</v>
      </c>
    </row>
    <row r="38" spans="1:14" x14ac:dyDescent="0.15">
      <c r="C38" s="3" t="s">
        <v>194</v>
      </c>
      <c r="D38" s="3">
        <v>6</v>
      </c>
      <c r="E38" s="5">
        <v>178464</v>
      </c>
      <c r="F38" s="3" t="s">
        <v>24</v>
      </c>
      <c r="G38" s="3" t="s">
        <v>27</v>
      </c>
      <c r="H38" s="3">
        <f t="shared" si="1"/>
        <v>17.20394432805</v>
      </c>
      <c r="I38" s="3">
        <v>0.32604699999999998</v>
      </c>
      <c r="J38" s="3">
        <v>7.8607899999999994E-2</v>
      </c>
      <c r="K38" s="7">
        <v>3.3599999999999997E-5</v>
      </c>
      <c r="L38" s="3">
        <v>5.3639999999999998E-3</v>
      </c>
      <c r="M38" s="3">
        <v>6.8089999999999999E-3</v>
      </c>
      <c r="N38" s="3">
        <v>0.43080000000000002</v>
      </c>
    </row>
    <row r="40" spans="1:14" x14ac:dyDescent="0.15">
      <c r="A40" s="15" t="s">
        <v>232</v>
      </c>
      <c r="B40" s="15"/>
      <c r="C40" s="15"/>
      <c r="D40" s="1"/>
      <c r="E40" s="1"/>
    </row>
    <row r="41" spans="1:14" ht="15.75" customHeight="1" x14ac:dyDescent="0.15"/>
    <row r="42" spans="1:14" ht="15.75" customHeight="1" x14ac:dyDescent="0.15"/>
    <row r="43" spans="1:14" ht="15.75" customHeight="1" x14ac:dyDescent="0.15"/>
    <row r="44" spans="1:14" ht="15.75" customHeight="1" x14ac:dyDescent="0.15"/>
    <row r="45" spans="1:14" ht="15.75" customHeight="1" x14ac:dyDescent="0.15"/>
    <row r="46" spans="1:14" ht="15.75" customHeight="1" x14ac:dyDescent="0.15"/>
    <row r="47" spans="1:14" ht="15.75" customHeight="1" x14ac:dyDescent="0.15"/>
    <row r="48" spans="1:14" ht="15.75" customHeight="1" x14ac:dyDescent="0.15"/>
    <row r="183" spans="3:3" x14ac:dyDescent="0.15">
      <c r="C183" s="8"/>
    </row>
  </sheetData>
  <mergeCells count="12">
    <mergeCell ref="A1:J1"/>
    <mergeCell ref="A40:C40"/>
    <mergeCell ref="I3:K3"/>
    <mergeCell ref="L3:N3"/>
    <mergeCell ref="A3:A4"/>
    <mergeCell ref="B3:B4"/>
    <mergeCell ref="C3:C4"/>
    <mergeCell ref="D3:D4"/>
    <mergeCell ref="E3:E4"/>
    <mergeCell ref="F3:F4"/>
    <mergeCell ref="G3:G4"/>
    <mergeCell ref="H3:H4"/>
  </mergeCells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Overview</vt:lpstr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7</vt:lpstr>
      <vt:lpstr>Suppl. Table 8</vt:lpstr>
      <vt:lpstr>Suppl.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enguang Su</cp:lastModifiedBy>
  <dcterms:created xsi:type="dcterms:W3CDTF">2024-01-16T01:40:00Z</dcterms:created>
  <dcterms:modified xsi:type="dcterms:W3CDTF">2024-10-25T04:3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6B872DD5AB47B9B67DAB0A9C77F3BF_13</vt:lpwstr>
  </property>
  <property fmtid="{D5CDD505-2E9C-101B-9397-08002B2CF9AE}" pid="3" name="KSOProductBuildVer">
    <vt:lpwstr>2052-12.1.0.16417</vt:lpwstr>
  </property>
</Properties>
</file>